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huiwang/Desktop/Nrip1 Submission/"/>
    </mc:Choice>
  </mc:AlternateContent>
  <xr:revisionPtr revIDLastSave="0" documentId="13_ncr:1_{615964F6-165C-8041-A544-311AF1C6608A}" xr6:coauthVersionLast="47" xr6:coauthVersionMax="47" xr10:uidLastSave="{00000000-0000-0000-0000-000000000000}"/>
  <bookViews>
    <workbookView xWindow="0" yWindow="500" windowWidth="28800" windowHeight="16500" xr2:uid="{D91EFCAF-B33B-D642-88D7-B5C0F68A871A}"/>
  </bookViews>
  <sheets>
    <sheet name="UP-regualted" sheetId="1" r:id="rId1"/>
  </sheets>
  <definedNames>
    <definedName name="_xlnm._FilterDatabase" localSheetId="0" hidden="1">'UP-regualted'!$A$4:$R$65</definedName>
  </definedName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9" i="1" l="1"/>
  <c r="F10" i="1"/>
  <c r="T9" i="1"/>
  <c r="E6" i="1"/>
  <c r="F6" i="1"/>
  <c r="E7" i="1"/>
  <c r="F7" i="1"/>
  <c r="E8" i="1"/>
  <c r="F8" i="1"/>
  <c r="E9" i="1"/>
  <c r="E10" i="1"/>
  <c r="E11" i="1"/>
  <c r="F11" i="1"/>
  <c r="E12" i="1"/>
  <c r="F12" i="1"/>
  <c r="E13" i="1"/>
  <c r="F13" i="1"/>
  <c r="E14" i="1"/>
  <c r="F14" i="1"/>
  <c r="E15" i="1"/>
  <c r="F15" i="1"/>
  <c r="E16" i="1"/>
  <c r="F16" i="1"/>
  <c r="E17" i="1"/>
  <c r="F17" i="1"/>
  <c r="E18" i="1"/>
  <c r="F18" i="1"/>
  <c r="E19" i="1"/>
  <c r="F19" i="1"/>
  <c r="E20" i="1"/>
  <c r="F20" i="1"/>
  <c r="E21" i="1"/>
  <c r="F21" i="1"/>
  <c r="E22" i="1"/>
  <c r="F22" i="1"/>
  <c r="E23" i="1"/>
  <c r="F23" i="1"/>
  <c r="E24" i="1"/>
  <c r="F24" i="1"/>
  <c r="E25" i="1"/>
  <c r="F25" i="1"/>
  <c r="E26" i="1"/>
  <c r="F26" i="1"/>
  <c r="E27" i="1"/>
  <c r="F27" i="1"/>
  <c r="E28" i="1"/>
  <c r="F28" i="1"/>
  <c r="E29" i="1"/>
  <c r="F29" i="1"/>
  <c r="E30" i="1"/>
  <c r="F30" i="1"/>
  <c r="E31" i="1"/>
  <c r="F31" i="1"/>
  <c r="E32" i="1"/>
  <c r="F32" i="1"/>
  <c r="E33" i="1"/>
  <c r="F33" i="1"/>
  <c r="E34" i="1"/>
  <c r="F34" i="1"/>
  <c r="E35" i="1"/>
  <c r="F35" i="1"/>
  <c r="E36" i="1"/>
  <c r="F36" i="1"/>
  <c r="E37" i="1"/>
  <c r="F37" i="1"/>
  <c r="E38" i="1"/>
  <c r="F38" i="1"/>
  <c r="E39" i="1"/>
  <c r="F39" i="1"/>
  <c r="E40" i="1"/>
  <c r="F40" i="1"/>
  <c r="E41" i="1"/>
  <c r="F41" i="1"/>
  <c r="E42" i="1"/>
  <c r="F42" i="1"/>
  <c r="E43" i="1"/>
  <c r="F43" i="1"/>
  <c r="E44" i="1"/>
  <c r="F44" i="1"/>
  <c r="E45" i="1"/>
  <c r="F45" i="1"/>
  <c r="E46" i="1"/>
  <c r="F46" i="1"/>
  <c r="E47" i="1"/>
  <c r="F47" i="1"/>
  <c r="E48" i="1"/>
  <c r="F48" i="1"/>
  <c r="E49" i="1"/>
  <c r="F49" i="1"/>
  <c r="E50" i="1"/>
  <c r="F50" i="1"/>
  <c r="E51" i="1"/>
  <c r="F51" i="1"/>
  <c r="E52" i="1"/>
  <c r="F52" i="1"/>
  <c r="E53" i="1"/>
  <c r="F53" i="1"/>
  <c r="E54" i="1"/>
  <c r="F54" i="1"/>
  <c r="E55" i="1"/>
  <c r="F55" i="1"/>
  <c r="E56" i="1"/>
  <c r="F56" i="1"/>
  <c r="E57" i="1"/>
  <c r="F57" i="1"/>
  <c r="E58" i="1"/>
  <c r="F58" i="1"/>
  <c r="E59" i="1"/>
  <c r="F59" i="1"/>
  <c r="E60" i="1"/>
  <c r="F60" i="1"/>
  <c r="E61" i="1"/>
  <c r="F61" i="1"/>
  <c r="E62" i="1"/>
  <c r="F62" i="1"/>
  <c r="E63" i="1"/>
  <c r="F63" i="1"/>
  <c r="E64" i="1"/>
  <c r="F64" i="1"/>
  <c r="E65" i="1"/>
  <c r="F65" i="1"/>
  <c r="F5" i="1"/>
  <c r="E5" i="1"/>
</calcChain>
</file>

<file path=xl/sharedStrings.xml><?xml version="1.0" encoding="utf-8"?>
<sst xmlns="http://schemas.openxmlformats.org/spreadsheetml/2006/main" count="201" uniqueCount="162">
  <si>
    <t>padj</t>
  </si>
  <si>
    <t>pvalue</t>
  </si>
  <si>
    <t>Afp</t>
  </si>
  <si>
    <t>alpha fetoprotein</t>
  </si>
  <si>
    <t>BC028528</t>
  </si>
  <si>
    <t>Btbd17</t>
  </si>
  <si>
    <t>BTB domain containing 17</t>
  </si>
  <si>
    <t>Ccl3</t>
  </si>
  <si>
    <t>C-C Motif Chemokine Ligand 3</t>
  </si>
  <si>
    <t>Ccl6</t>
  </si>
  <si>
    <t>C-C motif chemokine ligand 6</t>
  </si>
  <si>
    <t>Ccl9</t>
  </si>
  <si>
    <t>Chemokine (C-C motif) ligand 9</t>
  </si>
  <si>
    <t>Cd44</t>
  </si>
  <si>
    <t xml:space="preserve">CD44 antigen </t>
  </si>
  <si>
    <t>Cd48</t>
  </si>
  <si>
    <t>CD48 antigen</t>
  </si>
  <si>
    <t>Cd63</t>
  </si>
  <si>
    <t>CD63 antigen</t>
  </si>
  <si>
    <t>Cd9</t>
  </si>
  <si>
    <t>CD9 Molecule</t>
  </si>
  <si>
    <t>Ceacam16</t>
  </si>
  <si>
    <t>carcinoembryonic antigen-related cell adhesion molecule 16</t>
  </si>
  <si>
    <t>Cemip</t>
  </si>
  <si>
    <t>cell migration inducing hyaluronidase 1</t>
  </si>
  <si>
    <t>Col27a1</t>
  </si>
  <si>
    <t>collagen type XXVII alpha 1 chain</t>
  </si>
  <si>
    <t>Col8a1</t>
  </si>
  <si>
    <t>Collagen alpha-1(VIII) chain</t>
  </si>
  <si>
    <t>Cpn2</t>
  </si>
  <si>
    <t>cytochrome P450, family 11, subfamily b, polypeptide 2</t>
  </si>
  <si>
    <t>Creg1</t>
  </si>
  <si>
    <t>Cellular Repressor Of E1A Stimulated Genes 1</t>
  </si>
  <si>
    <t>Creg2</t>
  </si>
  <si>
    <t>cellular repressor of E1A-stimulated genes 2</t>
  </si>
  <si>
    <t>Crlf1</t>
  </si>
  <si>
    <t>cytokine receptor-like factor 1</t>
  </si>
  <si>
    <t>Ctsk</t>
  </si>
  <si>
    <t>Cathepsin K</t>
  </si>
  <si>
    <t>Ctsl</t>
  </si>
  <si>
    <t>cathepsin L</t>
  </si>
  <si>
    <t>Ctss</t>
  </si>
  <si>
    <t>Cathepsin S</t>
  </si>
  <si>
    <t>Enpp1</t>
  </si>
  <si>
    <t>ectonucleotide pyrophosphatase/phosphodiesterase 1</t>
  </si>
  <si>
    <t>Ereg</t>
  </si>
  <si>
    <t>epiregulin</t>
  </si>
  <si>
    <t>F10</t>
  </si>
  <si>
    <t>coagulation factor X</t>
  </si>
  <si>
    <t>F7</t>
  </si>
  <si>
    <t>Coagulation Factor VII</t>
  </si>
  <si>
    <t>Frem1</t>
  </si>
  <si>
    <t>FRAS1 related extracellular matrix 1</t>
  </si>
  <si>
    <t>Gdf15</t>
  </si>
  <si>
    <t>growth differentiation factor 15</t>
  </si>
  <si>
    <t>Gdf3</t>
  </si>
  <si>
    <t>growth differentiation factor 3 </t>
  </si>
  <si>
    <t>Havcr2</t>
  </si>
  <si>
    <t>hepatitis A virus cellular receptor </t>
  </si>
  <si>
    <t>Ifi30</t>
  </si>
  <si>
    <t>Interferon Gamma Inducible Protein 30</t>
  </si>
  <si>
    <t>interleukin 1 receptor antagonist</t>
  </si>
  <si>
    <t>Inhba</t>
  </si>
  <si>
    <t>inhibin beta-A</t>
  </si>
  <si>
    <t>Lgals3</t>
  </si>
  <si>
    <t>galectin 3</t>
  </si>
  <si>
    <t>Lipn</t>
  </si>
  <si>
    <t>lipase, family member N</t>
  </si>
  <si>
    <t>Lrp8</t>
  </si>
  <si>
    <t>low density lipoprotein receptor-related protein 8, apolipoprotein e receptor</t>
  </si>
  <si>
    <t>Ltbp2</t>
  </si>
  <si>
    <t>latent transforming growth factor beta binding protein 3</t>
  </si>
  <si>
    <t>Lyz2</t>
  </si>
  <si>
    <t>lysozyme 2</t>
  </si>
  <si>
    <t>Mamdc2</t>
  </si>
  <si>
    <t>MAM Domain Containing 2</t>
  </si>
  <si>
    <t>Mgp</t>
  </si>
  <si>
    <t>matrix Gla protein</t>
  </si>
  <si>
    <t>Milr1</t>
  </si>
  <si>
    <t>mast cell immunoglobulin like receptor 1</t>
  </si>
  <si>
    <t>Mmp12</t>
  </si>
  <si>
    <t>Matrix metalloproteinase-12 (MMP12)</t>
  </si>
  <si>
    <t>Mmp13</t>
  </si>
  <si>
    <t>matrix metallopeptidase 13</t>
  </si>
  <si>
    <t>Mmp19</t>
  </si>
  <si>
    <t>Matrix metalloproteinase</t>
  </si>
  <si>
    <t>Nxph3</t>
  </si>
  <si>
    <t>Neurexophilin 3</t>
  </si>
  <si>
    <t>Pla2g7</t>
  </si>
  <si>
    <t>Phospholipase A2 Group VII</t>
  </si>
  <si>
    <t>Plaur</t>
  </si>
  <si>
    <t>Plasminogen Activator, Urokinase Receptor</t>
  </si>
  <si>
    <t>Plxdc1</t>
  </si>
  <si>
    <t>plexin domain containing 1</t>
  </si>
  <si>
    <t>Postn</t>
  </si>
  <si>
    <t>periostin, osteoblast specific factor</t>
  </si>
  <si>
    <t xml:space="preserve">prosaposin(Psap) </t>
  </si>
  <si>
    <t>Qpct</t>
  </si>
  <si>
    <t> glutaminyl-peptide cyclotransferase</t>
  </si>
  <si>
    <t>S100a4</t>
  </si>
  <si>
    <t>S100 calcium binding protein A4 gene</t>
  </si>
  <si>
    <t>Sdc1</t>
  </si>
  <si>
    <t>Syndecan 1</t>
  </si>
  <si>
    <t>Spp1</t>
  </si>
  <si>
    <t>Secreted Phosphoprotein 1 (Osteopontin)</t>
  </si>
  <si>
    <t>Timp1</t>
  </si>
  <si>
    <t>Tissue inhibitor of metalloproteinase 1</t>
  </si>
  <si>
    <t>Tnfrsf11b</t>
  </si>
  <si>
    <t>tumor necrosis factor receptor superfamily, member 11b (osteoprotegerin)</t>
  </si>
  <si>
    <t>Tnfsf13</t>
  </si>
  <si>
    <t>tumor necrosis factor (ligand) superfamily, member 13</t>
  </si>
  <si>
    <t>Trem2</t>
  </si>
  <si>
    <t>Triggering receptor expressed on myeloid cells 2 </t>
  </si>
  <si>
    <t>Txn1</t>
  </si>
  <si>
    <t>thioredoxin 1</t>
  </si>
  <si>
    <t>Vash2</t>
  </si>
  <si>
    <t>vasohibin 2</t>
  </si>
  <si>
    <t>Psap</t>
  </si>
  <si>
    <t>ASPC and adipocytes</t>
  </si>
  <si>
    <t>Mesothelium</t>
  </si>
  <si>
    <t>ubiquitiously</t>
  </si>
  <si>
    <t>macrophage</t>
  </si>
  <si>
    <t>Mesothelium and ASPC</t>
  </si>
  <si>
    <t>ASPC and Mesothelium</t>
  </si>
  <si>
    <t>Mesothelium and macropahge</t>
  </si>
  <si>
    <t>Mesothelium, epithelial and ASPC</t>
  </si>
  <si>
    <t>ASPC and macrophage</t>
  </si>
  <si>
    <t>ASPC</t>
  </si>
  <si>
    <t>macrophage and ASPC</t>
  </si>
  <si>
    <t>Mesothelium and others</t>
  </si>
  <si>
    <t>mainly macrophage</t>
  </si>
  <si>
    <t>adipcoytes, very low expression</t>
  </si>
  <si>
    <t>ASPC, but low expression</t>
  </si>
  <si>
    <t>mainly ASPC</t>
  </si>
  <si>
    <t>ubiquitiously,more macropahge</t>
  </si>
  <si>
    <t>adipocytes, Epithelial and mesothelium</t>
  </si>
  <si>
    <t>Kng2</t>
  </si>
  <si>
    <t>Msr1</t>
  </si>
  <si>
    <t>ubiquitiously, very low expression</t>
  </si>
  <si>
    <t>monocytes</t>
  </si>
  <si>
    <t>macrophage monocytes</t>
  </si>
  <si>
    <t>Endothelia, adipocytes, ASPC</t>
  </si>
  <si>
    <t>Gene ID</t>
  </si>
  <si>
    <t>iWAT_WT1</t>
  </si>
  <si>
    <t>iWAT_WT2</t>
  </si>
  <si>
    <t>iWAT_WT3</t>
  </si>
  <si>
    <t>iWAT_WT4</t>
  </si>
  <si>
    <t>iWAT_WT5</t>
  </si>
  <si>
    <t>Gene Name</t>
  </si>
  <si>
    <t>Fold Change</t>
  </si>
  <si>
    <t>iWAT_AdNrip1KO1</t>
  </si>
  <si>
    <t>iWAT_AdNrip1KO2</t>
  </si>
  <si>
    <t>iWAT_AdNrip1KO3</t>
  </si>
  <si>
    <t>iWAT_AdNrip1KO4</t>
  </si>
  <si>
    <t>iWAT_AdNrip1KO5</t>
  </si>
  <si>
    <t>snRNA mouse WAT expression</t>
  </si>
  <si>
    <t>common upregulated genes predicted to encode secreted proteins</t>
  </si>
  <si>
    <t>IL1rn</t>
  </si>
  <si>
    <t>Average WT</t>
  </si>
  <si>
    <t>Average AdNrip1KO</t>
  </si>
  <si>
    <t>kininogen 2</t>
  </si>
  <si>
    <t>macrophage scavenger receptor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 x14ac:knownFonts="1">
    <font>
      <sz val="12"/>
      <color theme="1"/>
      <name val="Aptos Narrow"/>
      <family val="2"/>
      <scheme val="minor"/>
    </font>
    <font>
      <b/>
      <sz val="20"/>
      <color theme="1"/>
      <name val="Arial"/>
      <family val="2"/>
    </font>
    <font>
      <b/>
      <sz val="20"/>
      <color theme="1"/>
      <name val="Aptos Narrow"/>
      <scheme val="minor"/>
    </font>
    <font>
      <b/>
      <sz val="20"/>
      <color rgb="FFFF0000"/>
      <name val="Aptos Narrow"/>
      <scheme val="minor"/>
    </font>
    <font>
      <sz val="12"/>
      <color theme="1"/>
      <name val="Aptos Narrow (Body)"/>
    </font>
    <font>
      <sz val="20"/>
      <color theme="1"/>
      <name val="Arial"/>
      <family val="2"/>
    </font>
    <font>
      <sz val="36"/>
      <color theme="1"/>
      <name val="Aptos Narrow"/>
      <scheme val="minor"/>
    </font>
    <font>
      <b/>
      <sz val="26"/>
      <color theme="1"/>
      <name val="Arial"/>
      <family val="2"/>
    </font>
    <font>
      <b/>
      <sz val="26"/>
      <color rgb="FF000000"/>
      <name val="Arial"/>
      <family val="2"/>
    </font>
    <font>
      <b/>
      <sz val="26"/>
      <color theme="1"/>
      <name val="Aptos Narrow"/>
      <scheme val="minor"/>
    </font>
    <font>
      <b/>
      <sz val="2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2" fillId="0" borderId="0" xfId="0" applyFont="1"/>
    <xf numFmtId="0" fontId="3" fillId="0" borderId="0" xfId="0" applyFont="1"/>
    <xf numFmtId="0" fontId="1" fillId="0" borderId="1" xfId="0" applyFont="1" applyBorder="1"/>
    <xf numFmtId="0" fontId="4" fillId="0" borderId="0" xfId="0" applyFont="1"/>
    <xf numFmtId="1" fontId="2" fillId="0" borderId="0" xfId="0" applyNumberFormat="1" applyFont="1"/>
    <xf numFmtId="0" fontId="5" fillId="0" borderId="1" xfId="0" applyFont="1" applyBorder="1"/>
    <xf numFmtId="11" fontId="1" fillId="0" borderId="1" xfId="0" applyNumberFormat="1" applyFont="1" applyBorder="1"/>
    <xf numFmtId="1" fontId="1" fillId="0" borderId="1" xfId="0" applyNumberFormat="1" applyFont="1" applyBorder="1"/>
    <xf numFmtId="0" fontId="1" fillId="0" borderId="2" xfId="0" applyFont="1" applyBorder="1"/>
    <xf numFmtId="0" fontId="1" fillId="0" borderId="3" xfId="0" applyFont="1" applyBorder="1"/>
    <xf numFmtId="11" fontId="1" fillId="0" borderId="3" xfId="0" applyNumberFormat="1" applyFont="1" applyBorder="1"/>
    <xf numFmtId="1" fontId="1" fillId="0" borderId="3" xfId="0" applyNumberFormat="1" applyFont="1" applyBorder="1"/>
    <xf numFmtId="0" fontId="1" fillId="0" borderId="4" xfId="0" applyFont="1" applyBorder="1"/>
    <xf numFmtId="11" fontId="1" fillId="0" borderId="4" xfId="0" applyNumberFormat="1" applyFont="1" applyBorder="1"/>
    <xf numFmtId="1" fontId="1" fillId="0" borderId="4" xfId="0" applyNumberFormat="1" applyFont="1" applyBorder="1"/>
    <xf numFmtId="0" fontId="7" fillId="0" borderId="1" xfId="0" applyFont="1" applyBorder="1"/>
    <xf numFmtId="0" fontId="8" fillId="0" borderId="1" xfId="0" applyFont="1" applyBorder="1"/>
    <xf numFmtId="0" fontId="9" fillId="0" borderId="0" xfId="0" applyFont="1"/>
    <xf numFmtId="0" fontId="10" fillId="0" borderId="0" xfId="0" applyFont="1"/>
    <xf numFmtId="0" fontId="5" fillId="0" borderId="3" xfId="0" applyFont="1" applyBorder="1"/>
    <xf numFmtId="0" fontId="5" fillId="0" borderId="4" xfId="0" applyFont="1" applyBorder="1"/>
    <xf numFmtId="164" fontId="1" fillId="0" borderId="1" xfId="0" applyNumberFormat="1" applyFont="1" applyBorder="1"/>
    <xf numFmtId="164" fontId="1" fillId="0" borderId="3" xfId="0" applyNumberFormat="1" applyFont="1" applyBorder="1"/>
    <xf numFmtId="164" fontId="1" fillId="0" borderId="4" xfId="0" applyNumberFormat="1" applyFont="1" applyBorder="1"/>
    <xf numFmtId="0" fontId="6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hyperlink" Target="https://www.ncbi.nlm.nih.gov/datasets/gene/4481" TargetMode="External"/><Relationship Id="rId1" Type="http://schemas.openxmlformats.org/officeDocument/2006/relationships/hyperlink" Target="https://www.ncbi.nlm.nih.gov/datasets/gene/385643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D32122-35CC-294D-8584-5313AF442C55}">
  <sheetPr filterMode="1"/>
  <dimension ref="A1:U65"/>
  <sheetViews>
    <sheetView tabSelected="1" topLeftCell="A3" zoomScale="75" zoomScaleNormal="50" workbookViewId="0">
      <selection activeCell="A5" sqref="A5:A30"/>
    </sheetView>
  </sheetViews>
  <sheetFormatPr baseColWidth="10" defaultRowHeight="16" x14ac:dyDescent="0.2"/>
  <cols>
    <col min="1" max="1" width="25.6640625" style="4" customWidth="1"/>
    <col min="2" max="2" width="51.1640625" customWidth="1"/>
    <col min="3" max="3" width="47.6640625" customWidth="1"/>
    <col min="4" max="6" width="30" customWidth="1"/>
    <col min="7" max="7" width="22" customWidth="1"/>
    <col min="8" max="8" width="18" customWidth="1"/>
    <col min="9" max="9" width="21.83203125" customWidth="1"/>
    <col min="10" max="10" width="20" customWidth="1"/>
    <col min="11" max="11" width="20.33203125" customWidth="1"/>
    <col min="12" max="12" width="14.6640625" customWidth="1"/>
    <col min="13" max="13" width="17.1640625" customWidth="1"/>
    <col min="14" max="14" width="28.83203125" customWidth="1"/>
    <col min="15" max="15" width="32" customWidth="1"/>
    <col min="16" max="16" width="31.6640625" customWidth="1"/>
    <col min="17" max="17" width="35.5" customWidth="1"/>
    <col min="18" max="18" width="35" customWidth="1"/>
  </cols>
  <sheetData>
    <row r="1" spans="1:21" ht="16" customHeight="1" x14ac:dyDescent="0.2">
      <c r="A1" s="25" t="s">
        <v>156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  <c r="P1" s="25"/>
      <c r="Q1" s="25"/>
      <c r="R1" s="25"/>
    </row>
    <row r="2" spans="1:21" ht="16" customHeight="1" x14ac:dyDescent="0.2">
      <c r="A2" s="25"/>
      <c r="B2" s="25"/>
      <c r="C2" s="25"/>
      <c r="D2" s="25"/>
      <c r="E2" s="25"/>
      <c r="F2" s="25"/>
      <c r="G2" s="25"/>
      <c r="H2" s="25"/>
      <c r="I2" s="25"/>
      <c r="J2" s="25"/>
      <c r="K2" s="25"/>
      <c r="L2" s="25"/>
      <c r="M2" s="25"/>
      <c r="N2" s="25"/>
      <c r="O2" s="25"/>
      <c r="P2" s="25"/>
      <c r="Q2" s="25"/>
      <c r="R2" s="25"/>
    </row>
    <row r="3" spans="1:21" ht="16" customHeight="1" x14ac:dyDescent="0.2">
      <c r="A3" s="25"/>
      <c r="B3" s="25"/>
      <c r="C3" s="25"/>
      <c r="D3" s="25"/>
      <c r="E3" s="25"/>
      <c r="F3" s="25"/>
      <c r="G3" s="25"/>
      <c r="H3" s="25"/>
      <c r="I3" s="25"/>
      <c r="J3" s="25"/>
      <c r="K3" s="25"/>
      <c r="L3" s="25"/>
      <c r="M3" s="25"/>
      <c r="N3" s="25"/>
      <c r="O3" s="25"/>
      <c r="P3" s="25"/>
      <c r="Q3" s="25"/>
      <c r="R3" s="25"/>
    </row>
    <row r="4" spans="1:21" s="18" customFormat="1" ht="34" x14ac:dyDescent="0.4">
      <c r="A4" s="16" t="s">
        <v>142</v>
      </c>
      <c r="B4" s="16" t="s">
        <v>148</v>
      </c>
      <c r="C4" s="17" t="s">
        <v>155</v>
      </c>
      <c r="D4" s="16" t="s">
        <v>149</v>
      </c>
      <c r="E4" s="19" t="s">
        <v>158</v>
      </c>
      <c r="F4" s="19" t="s">
        <v>159</v>
      </c>
      <c r="G4" s="16" t="s">
        <v>0</v>
      </c>
      <c r="H4" s="16" t="s">
        <v>1</v>
      </c>
      <c r="I4" s="16" t="s">
        <v>143</v>
      </c>
      <c r="J4" s="16" t="s">
        <v>144</v>
      </c>
      <c r="K4" s="16" t="s">
        <v>145</v>
      </c>
      <c r="L4" s="16" t="s">
        <v>146</v>
      </c>
      <c r="M4" s="16" t="s">
        <v>147</v>
      </c>
      <c r="N4" s="16" t="s">
        <v>150</v>
      </c>
      <c r="O4" s="16" t="s">
        <v>151</v>
      </c>
      <c r="P4" s="16" t="s">
        <v>152</v>
      </c>
      <c r="Q4" s="16" t="s">
        <v>153</v>
      </c>
      <c r="R4" s="16" t="s">
        <v>154</v>
      </c>
    </row>
    <row r="5" spans="1:21" s="1" customFormat="1" ht="27" x14ac:dyDescent="0.35">
      <c r="A5" s="3" t="s">
        <v>103</v>
      </c>
      <c r="B5" s="6" t="s">
        <v>104</v>
      </c>
      <c r="C5" s="6" t="s">
        <v>121</v>
      </c>
      <c r="D5" s="22">
        <v>22.20116393</v>
      </c>
      <c r="E5" s="8">
        <f>AVERAGE(I5:M5)</f>
        <v>230.58004456000003</v>
      </c>
      <c r="F5" s="8">
        <f>AVERAGE(N5:R5)</f>
        <v>5113.1114219999999</v>
      </c>
      <c r="G5" s="7">
        <v>1.8600000000000001E-184</v>
      </c>
      <c r="H5" s="7">
        <v>1.26E-187</v>
      </c>
      <c r="I5" s="8">
        <v>217.64726820000001</v>
      </c>
      <c r="J5" s="8">
        <v>215.67902330000001</v>
      </c>
      <c r="K5" s="8">
        <v>228.9224466</v>
      </c>
      <c r="L5" s="8">
        <v>192.8838379</v>
      </c>
      <c r="M5" s="8">
        <v>297.76764680000002</v>
      </c>
      <c r="N5" s="8">
        <v>4092.530291</v>
      </c>
      <c r="O5" s="8">
        <v>5621.6093700000001</v>
      </c>
      <c r="P5" s="8">
        <v>4503.2837740000004</v>
      </c>
      <c r="Q5" s="8">
        <v>5909.1094199999998</v>
      </c>
      <c r="R5" s="8">
        <v>5439.0242550000003</v>
      </c>
      <c r="T5" s="5"/>
    </row>
    <row r="6" spans="1:21" s="1" customFormat="1" ht="27" x14ac:dyDescent="0.35">
      <c r="A6" s="3" t="s">
        <v>80</v>
      </c>
      <c r="B6" s="6" t="s">
        <v>81</v>
      </c>
      <c r="C6" s="6" t="s">
        <v>121</v>
      </c>
      <c r="D6" s="22">
        <v>14.834978960000001</v>
      </c>
      <c r="E6" s="8">
        <f t="shared" ref="E6:E65" si="0">AVERAGE(I6:M6)</f>
        <v>2681.2356506000001</v>
      </c>
      <c r="F6" s="8">
        <f t="shared" ref="F6:F65" si="1">AVERAGE(N6:R6)</f>
        <v>39779.562783999994</v>
      </c>
      <c r="G6" s="7">
        <v>7.1099999999999999E-72</v>
      </c>
      <c r="H6" s="7">
        <v>7.4300000000000002E-74</v>
      </c>
      <c r="I6" s="8">
        <v>2066.0408170000001</v>
      </c>
      <c r="J6" s="8">
        <v>2862.965099</v>
      </c>
      <c r="K6" s="8">
        <v>3420.1335949999998</v>
      </c>
      <c r="L6" s="8">
        <v>2621.6128309999999</v>
      </c>
      <c r="M6" s="8">
        <v>2435.4259109999998</v>
      </c>
      <c r="N6" s="8">
        <v>51750.858809999998</v>
      </c>
      <c r="O6" s="8">
        <v>51456.766170000003</v>
      </c>
      <c r="P6" s="8">
        <v>37235.453450000001</v>
      </c>
      <c r="Q6" s="8">
        <v>30169.436829999999</v>
      </c>
      <c r="R6" s="8">
        <v>28285.29866</v>
      </c>
      <c r="T6" s="5"/>
    </row>
    <row r="7" spans="1:21" s="1" customFormat="1" ht="27" x14ac:dyDescent="0.35">
      <c r="A7" s="3" t="s">
        <v>157</v>
      </c>
      <c r="B7" s="6" t="s">
        <v>61</v>
      </c>
      <c r="C7" s="6" t="s">
        <v>121</v>
      </c>
      <c r="D7" s="22">
        <v>11.58343458</v>
      </c>
      <c r="E7" s="8">
        <f t="shared" si="0"/>
        <v>441.32256882000001</v>
      </c>
      <c r="F7" s="8">
        <f t="shared" si="1"/>
        <v>5109.7684502000002</v>
      </c>
      <c r="G7" s="7">
        <v>5.82E-56</v>
      </c>
      <c r="H7" s="7">
        <v>1.1E-57</v>
      </c>
      <c r="I7" s="8">
        <v>335.5842116</v>
      </c>
      <c r="J7" s="8">
        <v>455.70890400000002</v>
      </c>
      <c r="K7" s="8">
        <v>390.13543720000001</v>
      </c>
      <c r="L7" s="8">
        <v>406.66342500000002</v>
      </c>
      <c r="M7" s="8">
        <v>618.52086629999997</v>
      </c>
      <c r="N7" s="8">
        <v>3096.4081809999998</v>
      </c>
      <c r="O7" s="8">
        <v>6078.8918649999996</v>
      </c>
      <c r="P7" s="8">
        <v>4726.7291530000002</v>
      </c>
      <c r="Q7" s="8">
        <v>5770.0570740000003</v>
      </c>
      <c r="R7" s="8">
        <v>5876.7559780000001</v>
      </c>
      <c r="T7" s="5"/>
    </row>
    <row r="8" spans="1:21" s="1" customFormat="1" ht="27" x14ac:dyDescent="0.35">
      <c r="A8" s="3" t="s">
        <v>55</v>
      </c>
      <c r="B8" s="6" t="s">
        <v>56</v>
      </c>
      <c r="C8" s="6" t="s">
        <v>121</v>
      </c>
      <c r="D8" s="22">
        <v>11.17036747</v>
      </c>
      <c r="E8" s="8">
        <f t="shared" si="0"/>
        <v>31.811858110000003</v>
      </c>
      <c r="F8" s="8">
        <f t="shared" si="1"/>
        <v>355.83967438000002</v>
      </c>
      <c r="G8" s="7">
        <v>1.6699999999999999E-23</v>
      </c>
      <c r="H8" s="7">
        <v>1.17E-24</v>
      </c>
      <c r="I8" s="8">
        <v>12.86584837</v>
      </c>
      <c r="J8" s="8">
        <v>39.425197799999999</v>
      </c>
      <c r="K8" s="8">
        <v>40.303247650000003</v>
      </c>
      <c r="L8" s="8">
        <v>25.717845059999998</v>
      </c>
      <c r="M8" s="8">
        <v>40.747151670000001</v>
      </c>
      <c r="N8" s="8">
        <v>447.60194940000002</v>
      </c>
      <c r="O8" s="8">
        <v>291.06889159999997</v>
      </c>
      <c r="P8" s="8">
        <v>219.14835160000001</v>
      </c>
      <c r="Q8" s="8">
        <v>310.09903659999998</v>
      </c>
      <c r="R8" s="8">
        <v>511.2801427</v>
      </c>
      <c r="T8" s="5"/>
    </row>
    <row r="9" spans="1:21" s="1" customFormat="1" ht="27" x14ac:dyDescent="0.35">
      <c r="A9" s="3" t="s">
        <v>53</v>
      </c>
      <c r="B9" s="6" t="s">
        <v>54</v>
      </c>
      <c r="C9" s="6" t="s">
        <v>121</v>
      </c>
      <c r="D9" s="22">
        <v>11.02134659</v>
      </c>
      <c r="E9" s="8">
        <f t="shared" si="0"/>
        <v>17.82855889</v>
      </c>
      <c r="F9" s="8">
        <f t="shared" si="1"/>
        <v>200.38301185999998</v>
      </c>
      <c r="G9" s="7">
        <v>1.8799999999999999E-50</v>
      </c>
      <c r="H9" s="7">
        <v>4.25E-52</v>
      </c>
      <c r="I9" s="8">
        <v>18.226618519999999</v>
      </c>
      <c r="J9" s="8">
        <v>20.872163539999999</v>
      </c>
      <c r="K9" s="8">
        <v>18.539493920000002</v>
      </c>
      <c r="L9" s="8">
        <v>16.877335819999999</v>
      </c>
      <c r="M9" s="8">
        <v>14.62718265</v>
      </c>
      <c r="N9" s="8">
        <v>187.4055036</v>
      </c>
      <c r="O9" s="8">
        <v>238.78573950000001</v>
      </c>
      <c r="P9" s="8">
        <v>144.38009049999999</v>
      </c>
      <c r="Q9" s="8">
        <v>231.34372569999999</v>
      </c>
      <c r="R9" s="8">
        <v>200</v>
      </c>
      <c r="T9" s="5">
        <f>AVERAGE(N9:R9)</f>
        <v>200.38301185999998</v>
      </c>
      <c r="U9" s="5"/>
    </row>
    <row r="10" spans="1:21" s="1" customFormat="1" ht="27" hidden="1" x14ac:dyDescent="0.35">
      <c r="A10" s="3" t="s">
        <v>23</v>
      </c>
      <c r="B10" s="6" t="s">
        <v>24</v>
      </c>
      <c r="C10" s="6" t="s">
        <v>138</v>
      </c>
      <c r="D10" s="22">
        <v>10.88684767</v>
      </c>
      <c r="E10" s="8">
        <f t="shared" si="0"/>
        <v>12.724252926</v>
      </c>
      <c r="F10" s="8">
        <f t="shared" si="1"/>
        <v>137.05957637</v>
      </c>
      <c r="G10" s="7">
        <v>4.73E-9</v>
      </c>
      <c r="H10" s="7">
        <v>8.6400000000000001E-10</v>
      </c>
      <c r="I10" s="8">
        <v>20.370926579999999</v>
      </c>
      <c r="J10" s="8">
        <v>10.436081769999999</v>
      </c>
      <c r="K10" s="8">
        <v>8.0606495290000009</v>
      </c>
      <c r="L10" s="8">
        <v>8.0368265809999997</v>
      </c>
      <c r="M10" s="8">
        <v>16.71678017</v>
      </c>
      <c r="N10" s="8">
        <v>46.30364994</v>
      </c>
      <c r="O10" s="8">
        <v>291.06889159999997</v>
      </c>
      <c r="P10" s="8">
        <v>190.7879767</v>
      </c>
      <c r="Q10" s="8">
        <v>81.216414349999994</v>
      </c>
      <c r="R10" s="8">
        <v>75.92094926</v>
      </c>
      <c r="T10" s="5"/>
    </row>
    <row r="11" spans="1:21" s="1" customFormat="1" ht="27" x14ac:dyDescent="0.35">
      <c r="A11" s="3" t="s">
        <v>105</v>
      </c>
      <c r="B11" s="6" t="s">
        <v>106</v>
      </c>
      <c r="C11" s="6" t="s">
        <v>122</v>
      </c>
      <c r="D11" s="22">
        <v>10.59374435</v>
      </c>
      <c r="E11" s="8">
        <f t="shared" si="0"/>
        <v>91.101104934000006</v>
      </c>
      <c r="F11" s="8">
        <f t="shared" si="1"/>
        <v>961.68188207999992</v>
      </c>
      <c r="G11" s="7">
        <v>2.2300000000000001E-67</v>
      </c>
      <c r="H11" s="7">
        <v>2.8999999999999998E-69</v>
      </c>
      <c r="I11" s="8">
        <v>94.349554699999999</v>
      </c>
      <c r="J11" s="8">
        <v>92.765171300000006</v>
      </c>
      <c r="K11" s="8">
        <v>95.115664449999997</v>
      </c>
      <c r="L11" s="8">
        <v>66.705660620000003</v>
      </c>
      <c r="M11" s="8">
        <v>106.56947359999999</v>
      </c>
      <c r="N11" s="8">
        <v>625.69291069999997</v>
      </c>
      <c r="O11" s="8">
        <v>1148.6686549999999</v>
      </c>
      <c r="P11" s="8">
        <v>1063.9437620000001</v>
      </c>
      <c r="Q11" s="8">
        <v>1013.9746280000001</v>
      </c>
      <c r="R11" s="8">
        <v>956.1294547</v>
      </c>
      <c r="T11" s="5"/>
    </row>
    <row r="12" spans="1:21" ht="27" x14ac:dyDescent="0.35">
      <c r="A12" s="9" t="s">
        <v>136</v>
      </c>
      <c r="B12" s="6" t="s">
        <v>160</v>
      </c>
      <c r="C12" s="6" t="s">
        <v>141</v>
      </c>
      <c r="D12" s="22">
        <v>10.13000521</v>
      </c>
      <c r="E12" s="8">
        <f t="shared" si="0"/>
        <v>42.56718721</v>
      </c>
      <c r="F12" s="8">
        <f t="shared" si="1"/>
        <v>432.05986641999999</v>
      </c>
      <c r="G12" s="7">
        <v>3.02E-75</v>
      </c>
      <c r="H12" s="7">
        <v>2.7E-77</v>
      </c>
      <c r="I12" s="8">
        <v>49.31908541</v>
      </c>
      <c r="J12" s="8">
        <v>42.903891729999998</v>
      </c>
      <c r="K12" s="8">
        <v>47.557832220000002</v>
      </c>
      <c r="L12" s="8">
        <v>38.576767590000003</v>
      </c>
      <c r="M12" s="8">
        <v>34.478359099999999</v>
      </c>
      <c r="N12" s="8">
        <v>518.83833389999995</v>
      </c>
      <c r="O12" s="8">
        <v>313.69891269999999</v>
      </c>
      <c r="P12" s="8">
        <v>434.859082</v>
      </c>
      <c r="Q12" s="8">
        <v>451.61248590000002</v>
      </c>
      <c r="R12" s="8">
        <v>441.29051759999999</v>
      </c>
      <c r="T12" s="5"/>
    </row>
    <row r="13" spans="1:21" s="1" customFormat="1" ht="27" x14ac:dyDescent="0.35">
      <c r="A13" s="3" t="s">
        <v>25</v>
      </c>
      <c r="B13" s="6" t="s">
        <v>26</v>
      </c>
      <c r="C13" s="6" t="s">
        <v>123</v>
      </c>
      <c r="D13" s="22">
        <v>10.09647691</v>
      </c>
      <c r="E13" s="8">
        <f t="shared" si="0"/>
        <v>188.32479090000001</v>
      </c>
      <c r="F13" s="8">
        <f t="shared" si="1"/>
        <v>1895.0513334000002</v>
      </c>
      <c r="G13" s="7">
        <v>2.5700000000000001E-113</v>
      </c>
      <c r="H13" s="7">
        <v>7.4299999999999995E-116</v>
      </c>
      <c r="I13" s="8">
        <v>211.21434400000001</v>
      </c>
      <c r="J13" s="8">
        <v>195.96642439999999</v>
      </c>
      <c r="K13" s="8">
        <v>160.40692559999999</v>
      </c>
      <c r="L13" s="8">
        <v>156.71811829999999</v>
      </c>
      <c r="M13" s="8">
        <v>217.31814220000001</v>
      </c>
      <c r="N13" s="8">
        <v>1975.6223970000001</v>
      </c>
      <c r="O13" s="8">
        <v>1872.8293289999999</v>
      </c>
      <c r="P13" s="8">
        <v>1635.4482869999999</v>
      </c>
      <c r="Q13" s="8">
        <v>2361.4287749999999</v>
      </c>
      <c r="R13" s="8">
        <v>1629.9278790000001</v>
      </c>
      <c r="T13" s="5"/>
    </row>
    <row r="14" spans="1:21" s="2" customFormat="1" ht="27" x14ac:dyDescent="0.35">
      <c r="A14" s="3" t="s">
        <v>111</v>
      </c>
      <c r="B14" s="6" t="s">
        <v>112</v>
      </c>
      <c r="C14" s="6" t="s">
        <v>124</v>
      </c>
      <c r="D14" s="22">
        <v>8.0405992469999994</v>
      </c>
      <c r="E14" s="8">
        <f t="shared" si="0"/>
        <v>498.63598688000002</v>
      </c>
      <c r="F14" s="8">
        <f t="shared" si="1"/>
        <v>4008.8985106</v>
      </c>
      <c r="G14" s="7">
        <v>1.05E-108</v>
      </c>
      <c r="H14" s="7">
        <v>3.5600000000000002E-111</v>
      </c>
      <c r="I14" s="8">
        <v>354.88298420000001</v>
      </c>
      <c r="J14" s="8">
        <v>585.58014390000005</v>
      </c>
      <c r="K14" s="8">
        <v>542.48171330000002</v>
      </c>
      <c r="L14" s="8">
        <v>456.49174979999998</v>
      </c>
      <c r="M14" s="8">
        <v>553.74334320000003</v>
      </c>
      <c r="N14" s="8">
        <v>3945.3084290000002</v>
      </c>
      <c r="O14" s="8">
        <v>4017.9992569999999</v>
      </c>
      <c r="P14" s="8">
        <v>3498.638978</v>
      </c>
      <c r="Q14" s="8">
        <v>4183.8758909999997</v>
      </c>
      <c r="R14" s="8">
        <v>4398.6699980000003</v>
      </c>
      <c r="T14" s="5"/>
    </row>
    <row r="15" spans="1:21" s="1" customFormat="1" ht="27" hidden="1" x14ac:dyDescent="0.35">
      <c r="A15" s="3" t="s">
        <v>7</v>
      </c>
      <c r="B15" s="6" t="s">
        <v>8</v>
      </c>
      <c r="C15" s="6" t="s">
        <v>121</v>
      </c>
      <c r="D15" s="22">
        <v>7.9916153120000004</v>
      </c>
      <c r="E15" s="8">
        <f t="shared" si="0"/>
        <v>19.923987884000002</v>
      </c>
      <c r="F15" s="8">
        <f t="shared" si="1"/>
        <v>157.78269498</v>
      </c>
      <c r="G15" s="7">
        <v>2.8299999999999999E-37</v>
      </c>
      <c r="H15" s="7">
        <v>1.04E-38</v>
      </c>
      <c r="I15" s="8">
        <v>23.58738868</v>
      </c>
      <c r="J15" s="8">
        <v>19.7125989</v>
      </c>
      <c r="K15" s="8">
        <v>20.957688780000002</v>
      </c>
      <c r="L15" s="8">
        <v>14.466287850000001</v>
      </c>
      <c r="M15" s="8">
        <v>20.89597521</v>
      </c>
      <c r="N15" s="8">
        <v>141.28549599999999</v>
      </c>
      <c r="O15" s="8">
        <v>212.2539907</v>
      </c>
      <c r="P15" s="8">
        <v>124.6137686</v>
      </c>
      <c r="Q15" s="8">
        <v>163.66338039999999</v>
      </c>
      <c r="R15" s="8">
        <v>147.09683920000001</v>
      </c>
      <c r="T15" s="5"/>
    </row>
    <row r="16" spans="1:21" s="1" customFormat="1" ht="27" x14ac:dyDescent="0.35">
      <c r="A16" s="3" t="s">
        <v>49</v>
      </c>
      <c r="B16" s="6" t="s">
        <v>50</v>
      </c>
      <c r="C16" s="6" t="s">
        <v>121</v>
      </c>
      <c r="D16" s="22">
        <v>7.9133374820000002</v>
      </c>
      <c r="E16" s="8">
        <f t="shared" si="0"/>
        <v>155.3265438</v>
      </c>
      <c r="F16" s="8">
        <f t="shared" si="1"/>
        <v>1229.7990783</v>
      </c>
      <c r="G16" s="7">
        <v>1.97E-86</v>
      </c>
      <c r="H16" s="7">
        <v>1.2599999999999999E-88</v>
      </c>
      <c r="I16" s="8">
        <v>125.4420216</v>
      </c>
      <c r="J16" s="8">
        <v>169.29643759999999</v>
      </c>
      <c r="K16" s="8">
        <v>191.84345880000001</v>
      </c>
      <c r="L16" s="8">
        <v>130.19659060000001</v>
      </c>
      <c r="M16" s="8">
        <v>159.8542104</v>
      </c>
      <c r="N16" s="8">
        <v>968.81482949999997</v>
      </c>
      <c r="O16" s="8">
        <v>1274.3042889999999</v>
      </c>
      <c r="P16" s="8">
        <v>1216.917905</v>
      </c>
      <c r="Q16" s="8">
        <v>1244.087802</v>
      </c>
      <c r="R16" s="8">
        <v>1444.8705660000001</v>
      </c>
      <c r="T16" s="5"/>
    </row>
    <row r="17" spans="1:20" s="1" customFormat="1" ht="27" hidden="1" x14ac:dyDescent="0.35">
      <c r="A17" s="3" t="s">
        <v>21</v>
      </c>
      <c r="B17" s="6" t="s">
        <v>22</v>
      </c>
      <c r="C17" s="6" t="s">
        <v>121</v>
      </c>
      <c r="D17" s="22">
        <v>7.2991439800000002</v>
      </c>
      <c r="E17" s="8">
        <f t="shared" si="0"/>
        <v>5.8773695304000002</v>
      </c>
      <c r="F17" s="8">
        <f t="shared" si="1"/>
        <v>42.370299619999997</v>
      </c>
      <c r="G17" s="7">
        <v>1.09E-16</v>
      </c>
      <c r="H17" s="7">
        <v>1.12E-17</v>
      </c>
      <c r="I17" s="8">
        <v>4.2886161229999997</v>
      </c>
      <c r="J17" s="8">
        <v>5.7978232060000003</v>
      </c>
      <c r="K17" s="8">
        <v>4.0303247649999996</v>
      </c>
      <c r="L17" s="8">
        <v>4.8220959480000003</v>
      </c>
      <c r="M17" s="8">
        <v>10.44798761</v>
      </c>
      <c r="N17" s="8">
        <v>43.929103789999999</v>
      </c>
      <c r="O17" s="8">
        <v>38.23693214</v>
      </c>
      <c r="P17" s="8">
        <v>34.376212019999997</v>
      </c>
      <c r="Q17" s="8">
        <v>44.29986237</v>
      </c>
      <c r="R17" s="8">
        <v>51.009387779999997</v>
      </c>
      <c r="T17" s="5"/>
    </row>
    <row r="18" spans="1:20" s="1" customFormat="1" ht="27" x14ac:dyDescent="0.35">
      <c r="A18" s="3" t="s">
        <v>92</v>
      </c>
      <c r="B18" s="6" t="s">
        <v>93</v>
      </c>
      <c r="C18" s="6" t="s">
        <v>124</v>
      </c>
      <c r="D18" s="22">
        <v>6.9595819649999999</v>
      </c>
      <c r="E18" s="8">
        <f t="shared" si="0"/>
        <v>74.910205900000008</v>
      </c>
      <c r="F18" s="8">
        <f t="shared" si="1"/>
        <v>516.98558733999994</v>
      </c>
      <c r="G18" s="7">
        <v>2.5199999999999999E-54</v>
      </c>
      <c r="H18" s="7">
        <v>5.1300000000000002E-56</v>
      </c>
      <c r="I18" s="8">
        <v>79.339398270000004</v>
      </c>
      <c r="J18" s="8">
        <v>81.169524890000005</v>
      </c>
      <c r="K18" s="8">
        <v>61.26093642</v>
      </c>
      <c r="L18" s="8">
        <v>51.435690119999997</v>
      </c>
      <c r="M18" s="8">
        <v>101.34547980000001</v>
      </c>
      <c r="N18" s="8">
        <v>438.10376480000002</v>
      </c>
      <c r="O18" s="8">
        <v>516.58875669999998</v>
      </c>
      <c r="P18" s="8">
        <v>478.6887524</v>
      </c>
      <c r="Q18" s="8">
        <v>584.51207299999999</v>
      </c>
      <c r="R18" s="8">
        <v>567.03458980000005</v>
      </c>
      <c r="T18" s="5"/>
    </row>
    <row r="19" spans="1:20" s="1" customFormat="1" ht="27" x14ac:dyDescent="0.35">
      <c r="A19" s="3" t="s">
        <v>27</v>
      </c>
      <c r="B19" s="6" t="s">
        <v>28</v>
      </c>
      <c r="C19" s="6" t="s">
        <v>125</v>
      </c>
      <c r="D19" s="22">
        <v>6.4382487519999998</v>
      </c>
      <c r="E19" s="8">
        <f t="shared" si="0"/>
        <v>324.82455146000001</v>
      </c>
      <c r="F19" s="8">
        <f t="shared" si="1"/>
        <v>2090.1557566000001</v>
      </c>
      <c r="G19" s="7">
        <v>1.36E-24</v>
      </c>
      <c r="H19" s="7">
        <v>9.0199999999999997E-26</v>
      </c>
      <c r="I19" s="8">
        <v>330.22344149999998</v>
      </c>
      <c r="J19" s="8">
        <v>316.56114710000003</v>
      </c>
      <c r="K19" s="8">
        <v>290.98944799999998</v>
      </c>
      <c r="L19" s="8">
        <v>341.5651297</v>
      </c>
      <c r="M19" s="8">
        <v>344.783591</v>
      </c>
      <c r="N19" s="8">
        <v>1167.0894330000001</v>
      </c>
      <c r="O19" s="8">
        <v>3093.2897760000001</v>
      </c>
      <c r="P19" s="8">
        <v>2872.1325139999999</v>
      </c>
      <c r="Q19" s="8">
        <v>1458.2038030000001</v>
      </c>
      <c r="R19" s="8">
        <v>1860.063257</v>
      </c>
      <c r="T19" s="5"/>
    </row>
    <row r="20" spans="1:20" s="1" customFormat="1" ht="27" x14ac:dyDescent="0.35">
      <c r="A20" s="3" t="s">
        <v>99</v>
      </c>
      <c r="B20" s="6" t="s">
        <v>100</v>
      </c>
      <c r="C20" s="6" t="s">
        <v>139</v>
      </c>
      <c r="D20" s="22">
        <v>6.0671045120000002</v>
      </c>
      <c r="E20" s="8">
        <f t="shared" si="0"/>
        <v>1171.0725544000002</v>
      </c>
      <c r="F20" s="8">
        <f t="shared" si="1"/>
        <v>7100.0878350000003</v>
      </c>
      <c r="G20" s="7">
        <v>8.6999999999999998E-67</v>
      </c>
      <c r="H20" s="7">
        <v>1.18E-68</v>
      </c>
      <c r="I20" s="8">
        <v>1439.902863</v>
      </c>
      <c r="J20" s="8">
        <v>1132.8946550000001</v>
      </c>
      <c r="K20" s="8">
        <v>1056.7511529999999</v>
      </c>
      <c r="L20" s="8">
        <v>841.45574299999998</v>
      </c>
      <c r="M20" s="8">
        <v>1384.358358</v>
      </c>
      <c r="N20" s="8">
        <v>6998.9747790000001</v>
      </c>
      <c r="O20" s="8">
        <v>8218.5993739999994</v>
      </c>
      <c r="P20" s="8">
        <v>6126.7003869999999</v>
      </c>
      <c r="Q20" s="8">
        <v>6868.9397710000003</v>
      </c>
      <c r="R20" s="8">
        <v>7287.2248639999998</v>
      </c>
      <c r="T20" s="5"/>
    </row>
    <row r="21" spans="1:20" s="1" customFormat="1" ht="27" x14ac:dyDescent="0.35">
      <c r="A21" s="3" t="s">
        <v>97</v>
      </c>
      <c r="B21" s="6" t="s">
        <v>98</v>
      </c>
      <c r="C21" s="6" t="s">
        <v>126</v>
      </c>
      <c r="D21" s="22">
        <v>6.0419187020000003</v>
      </c>
      <c r="E21" s="8">
        <f t="shared" si="0"/>
        <v>553.93151696000007</v>
      </c>
      <c r="F21" s="8">
        <f t="shared" si="1"/>
        <v>3341.0506630000004</v>
      </c>
      <c r="G21" s="7">
        <v>3.3800000000000001E-97</v>
      </c>
      <c r="H21" s="7">
        <v>1.52E-99</v>
      </c>
      <c r="I21" s="8">
        <v>592.90117899999996</v>
      </c>
      <c r="J21" s="8">
        <v>604.13317810000001</v>
      </c>
      <c r="K21" s="8">
        <v>561.02120720000005</v>
      </c>
      <c r="L21" s="8">
        <v>396.21555039999998</v>
      </c>
      <c r="M21" s="8">
        <v>615.3864701</v>
      </c>
      <c r="N21" s="8">
        <v>3128.4645540000001</v>
      </c>
      <c r="O21" s="8">
        <v>3642.6530459999999</v>
      </c>
      <c r="P21" s="8">
        <v>3105.0313510000001</v>
      </c>
      <c r="Q21" s="8">
        <v>3224.0455390000002</v>
      </c>
      <c r="R21" s="8">
        <v>3605.0588250000001</v>
      </c>
      <c r="T21" s="5"/>
    </row>
    <row r="22" spans="1:20" s="1" customFormat="1" ht="27" x14ac:dyDescent="0.35">
      <c r="A22" s="3" t="s">
        <v>64</v>
      </c>
      <c r="B22" s="6" t="s">
        <v>65</v>
      </c>
      <c r="C22" s="6" t="s">
        <v>140</v>
      </c>
      <c r="D22" s="22">
        <v>6.0080897980000003</v>
      </c>
      <c r="E22" s="8">
        <f t="shared" si="0"/>
        <v>7195.9488230000006</v>
      </c>
      <c r="F22" s="8">
        <f t="shared" si="1"/>
        <v>43232.863045999999</v>
      </c>
      <c r="G22" s="7">
        <v>4.9000000000000003E-82</v>
      </c>
      <c r="H22" s="7">
        <v>3.5000000000000001E-84</v>
      </c>
      <c r="I22" s="8">
        <v>5611.6541969999998</v>
      </c>
      <c r="J22" s="8">
        <v>7773.7213549999997</v>
      </c>
      <c r="K22" s="8">
        <v>7648.7503379999998</v>
      </c>
      <c r="L22" s="8">
        <v>6220.5037739999998</v>
      </c>
      <c r="M22" s="8">
        <v>8725.1144509999995</v>
      </c>
      <c r="N22" s="8">
        <v>38863.009579999998</v>
      </c>
      <c r="O22" s="8">
        <v>45515.995470000002</v>
      </c>
      <c r="P22" s="8">
        <v>37230.297019999998</v>
      </c>
      <c r="Q22" s="8">
        <v>45558.716800000002</v>
      </c>
      <c r="R22" s="8">
        <v>48996.29636</v>
      </c>
      <c r="T22" s="5"/>
    </row>
    <row r="23" spans="1:20" s="1" customFormat="1" ht="27" x14ac:dyDescent="0.35">
      <c r="A23" s="3" t="s">
        <v>90</v>
      </c>
      <c r="B23" s="6" t="s">
        <v>91</v>
      </c>
      <c r="C23" s="6" t="s">
        <v>121</v>
      </c>
      <c r="D23" s="22">
        <v>5.8323634809999998</v>
      </c>
      <c r="E23" s="8">
        <f t="shared" si="0"/>
        <v>204.02998325999999</v>
      </c>
      <c r="F23" s="8">
        <f t="shared" si="1"/>
        <v>1187.3468246</v>
      </c>
      <c r="G23" s="7">
        <v>9.4800000000000006E-106</v>
      </c>
      <c r="H23" s="7">
        <v>3.55E-108</v>
      </c>
      <c r="I23" s="8">
        <v>196.20418760000001</v>
      </c>
      <c r="J23" s="8">
        <v>208.7216354</v>
      </c>
      <c r="K23" s="8">
        <v>218.44360219999999</v>
      </c>
      <c r="L23" s="8">
        <v>178.4175501</v>
      </c>
      <c r="M23" s="8">
        <v>218.36294100000001</v>
      </c>
      <c r="N23" s="8">
        <v>1099.4148680000001</v>
      </c>
      <c r="O23" s="8">
        <v>1431.9340910000001</v>
      </c>
      <c r="P23" s="8">
        <v>1249.5753070000001</v>
      </c>
      <c r="Q23" s="8">
        <v>1130.8770420000001</v>
      </c>
      <c r="R23" s="8">
        <v>1024.9328149999999</v>
      </c>
      <c r="T23" s="5"/>
    </row>
    <row r="24" spans="1:20" s="1" customFormat="1" ht="27" x14ac:dyDescent="0.35">
      <c r="A24" s="3" t="s">
        <v>51</v>
      </c>
      <c r="B24" s="6" t="s">
        <v>52</v>
      </c>
      <c r="C24" s="6" t="s">
        <v>127</v>
      </c>
      <c r="D24" s="22">
        <v>5.7643587780000001</v>
      </c>
      <c r="E24" s="8">
        <f t="shared" si="0"/>
        <v>53.729645317999996</v>
      </c>
      <c r="F24" s="8">
        <f t="shared" si="1"/>
        <v>310.22695547999996</v>
      </c>
      <c r="G24" s="7">
        <v>1.39E-39</v>
      </c>
      <c r="H24" s="7">
        <v>4.5899999999999999E-41</v>
      </c>
      <c r="I24" s="8">
        <v>36.453237039999998</v>
      </c>
      <c r="J24" s="8">
        <v>70.733443120000004</v>
      </c>
      <c r="K24" s="8">
        <v>54.812416800000001</v>
      </c>
      <c r="L24" s="8">
        <v>65.901977959999996</v>
      </c>
      <c r="M24" s="8">
        <v>40.747151670000001</v>
      </c>
      <c r="N24" s="8">
        <v>279.00917270000002</v>
      </c>
      <c r="O24" s="8">
        <v>345.69308039999999</v>
      </c>
      <c r="P24" s="8">
        <v>317.97996119999999</v>
      </c>
      <c r="Q24" s="8">
        <v>260.87696729999999</v>
      </c>
      <c r="R24" s="8">
        <v>347.57559579999997</v>
      </c>
      <c r="T24" s="5"/>
    </row>
    <row r="25" spans="1:20" s="1" customFormat="1" ht="27" hidden="1" x14ac:dyDescent="0.35">
      <c r="A25" s="3" t="s">
        <v>66</v>
      </c>
      <c r="B25" s="6" t="s">
        <v>67</v>
      </c>
      <c r="C25" s="6" t="s">
        <v>121</v>
      </c>
      <c r="D25" s="22">
        <v>5.5359060610000004</v>
      </c>
      <c r="E25" s="8">
        <f t="shared" si="0"/>
        <v>14.240473344600002</v>
      </c>
      <c r="F25" s="8">
        <f t="shared" si="1"/>
        <v>78.405969596000006</v>
      </c>
      <c r="G25" s="3">
        <v>6.72856E-4</v>
      </c>
      <c r="H25" s="3">
        <v>2.3765900000000001E-4</v>
      </c>
      <c r="I25" s="8">
        <v>2.1443080609999998</v>
      </c>
      <c r="J25" s="8">
        <v>8.1169524890000009</v>
      </c>
      <c r="K25" s="8">
        <v>7.2545845760000001</v>
      </c>
      <c r="L25" s="8">
        <v>5.625778607</v>
      </c>
      <c r="M25" s="8">
        <v>48.060742990000001</v>
      </c>
      <c r="N25" s="8">
        <v>93.794572950000003</v>
      </c>
      <c r="O25" s="8">
        <v>92.861120909999997</v>
      </c>
      <c r="P25" s="8">
        <v>64.455397529999999</v>
      </c>
      <c r="Q25" s="8">
        <v>59.066483169999998</v>
      </c>
      <c r="R25" s="8">
        <v>81.852273420000003</v>
      </c>
      <c r="T25" s="5"/>
    </row>
    <row r="26" spans="1:20" s="1" customFormat="1" ht="27" x14ac:dyDescent="0.35">
      <c r="A26" s="3" t="s">
        <v>11</v>
      </c>
      <c r="B26" s="6" t="s">
        <v>12</v>
      </c>
      <c r="C26" s="6" t="s">
        <v>121</v>
      </c>
      <c r="D26" s="22">
        <v>5.3626976309999996</v>
      </c>
      <c r="E26" s="8">
        <f t="shared" si="0"/>
        <v>3381.0022073999999</v>
      </c>
      <c r="F26" s="8">
        <f t="shared" si="1"/>
        <v>18128.811390000003</v>
      </c>
      <c r="G26" s="7">
        <v>2.2E-76</v>
      </c>
      <c r="H26" s="7">
        <v>1.86E-78</v>
      </c>
      <c r="I26" s="8">
        <v>2810.115714</v>
      </c>
      <c r="J26" s="8">
        <v>3841.6376570000002</v>
      </c>
      <c r="K26" s="8">
        <v>3723.2140180000001</v>
      </c>
      <c r="L26" s="8">
        <v>2677.870617</v>
      </c>
      <c r="M26" s="8">
        <v>3852.1730309999998</v>
      </c>
      <c r="N26" s="8">
        <v>15477.291810000001</v>
      </c>
      <c r="O26" s="8">
        <v>20026.007949999999</v>
      </c>
      <c r="P26" s="8">
        <v>17271.46832</v>
      </c>
      <c r="Q26" s="8">
        <v>18100.185440000001</v>
      </c>
      <c r="R26" s="8">
        <v>19769.103429999999</v>
      </c>
      <c r="T26" s="5"/>
    </row>
    <row r="27" spans="1:20" s="1" customFormat="1" ht="27" x14ac:dyDescent="0.35">
      <c r="A27" s="3" t="s">
        <v>37</v>
      </c>
      <c r="B27" s="6" t="s">
        <v>38</v>
      </c>
      <c r="C27" s="6" t="s">
        <v>128</v>
      </c>
      <c r="D27" s="22">
        <v>5.1265125359999999</v>
      </c>
      <c r="E27" s="8">
        <f t="shared" si="0"/>
        <v>2898.7734719999999</v>
      </c>
      <c r="F27" s="8">
        <f t="shared" si="1"/>
        <v>14858.596456000003</v>
      </c>
      <c r="G27" s="7">
        <v>5.2299999999999998E-47</v>
      </c>
      <c r="H27" s="7">
        <v>1.3100000000000001E-48</v>
      </c>
      <c r="I27" s="8">
        <v>2125.0092890000001</v>
      </c>
      <c r="J27" s="8">
        <v>3334.9079080000001</v>
      </c>
      <c r="K27" s="8">
        <v>2921.1793889999999</v>
      </c>
      <c r="L27" s="8">
        <v>2337.9128519999999</v>
      </c>
      <c r="M27" s="8">
        <v>3774.8579220000001</v>
      </c>
      <c r="N27" s="8">
        <v>15046.311680000001</v>
      </c>
      <c r="O27" s="8">
        <v>17089.567630000001</v>
      </c>
      <c r="P27" s="8">
        <v>12279.182930000001</v>
      </c>
      <c r="Q27" s="8">
        <v>15378.205</v>
      </c>
      <c r="R27" s="8">
        <v>14499.715039999999</v>
      </c>
      <c r="T27" s="5"/>
    </row>
    <row r="28" spans="1:20" s="1" customFormat="1" ht="27" hidden="1" x14ac:dyDescent="0.35">
      <c r="A28" s="3" t="s">
        <v>107</v>
      </c>
      <c r="B28" s="6" t="s">
        <v>108</v>
      </c>
      <c r="C28" s="6" t="s">
        <v>122</v>
      </c>
      <c r="D28" s="22">
        <v>5.0604132560000004</v>
      </c>
      <c r="E28" s="8">
        <f t="shared" si="0"/>
        <v>27.503774008000001</v>
      </c>
      <c r="F28" s="8">
        <f t="shared" si="1"/>
        <v>138.44637639800001</v>
      </c>
      <c r="G28" s="7">
        <v>3.6599999999999997E-8</v>
      </c>
      <c r="H28" s="7">
        <v>7.3300000000000001E-9</v>
      </c>
      <c r="I28" s="8">
        <v>41.814007199999999</v>
      </c>
      <c r="J28" s="8">
        <v>16.233904979999998</v>
      </c>
      <c r="K28" s="8">
        <v>22.569818680000001</v>
      </c>
      <c r="L28" s="8">
        <v>19.288383790000001</v>
      </c>
      <c r="M28" s="8">
        <v>37.612755389999997</v>
      </c>
      <c r="N28" s="8">
        <v>48.67819609</v>
      </c>
      <c r="O28" s="8">
        <v>192.74535180000001</v>
      </c>
      <c r="P28" s="8">
        <v>174.45927599999999</v>
      </c>
      <c r="Q28" s="8">
        <v>130.43848370000001</v>
      </c>
      <c r="R28" s="8">
        <v>145.9105744</v>
      </c>
      <c r="T28" s="5"/>
    </row>
    <row r="29" spans="1:20" s="1" customFormat="1" ht="27" hidden="1" x14ac:dyDescent="0.35">
      <c r="A29" s="10" t="s">
        <v>86</v>
      </c>
      <c r="B29" s="6" t="s">
        <v>87</v>
      </c>
      <c r="C29" s="20" t="s">
        <v>129</v>
      </c>
      <c r="D29" s="23">
        <v>5.0395591609999997</v>
      </c>
      <c r="E29" s="8">
        <f t="shared" si="0"/>
        <v>25.155553926</v>
      </c>
      <c r="F29" s="8">
        <f t="shared" si="1"/>
        <v>126.1459462</v>
      </c>
      <c r="G29" s="11">
        <v>1.5E-17</v>
      </c>
      <c r="H29" s="11">
        <v>1.4700000000000001E-18</v>
      </c>
      <c r="I29" s="12">
        <v>15.01015643</v>
      </c>
      <c r="J29" s="12">
        <v>23.191292829999998</v>
      </c>
      <c r="K29" s="12">
        <v>18.539493920000002</v>
      </c>
      <c r="L29" s="12">
        <v>24.110479739999999</v>
      </c>
      <c r="M29" s="12">
        <v>44.926346709999997</v>
      </c>
      <c r="N29" s="12">
        <v>132.9745844</v>
      </c>
      <c r="O29" s="12">
        <v>133.43908970000001</v>
      </c>
      <c r="P29" s="12">
        <v>118.5979315</v>
      </c>
      <c r="Q29" s="12">
        <v>103.36634549999999</v>
      </c>
      <c r="R29" s="12">
        <v>142.3517799</v>
      </c>
      <c r="T29" s="5"/>
    </row>
    <row r="30" spans="1:20" ht="27" x14ac:dyDescent="0.35">
      <c r="A30" s="3" t="s">
        <v>137</v>
      </c>
      <c r="B30" s="6" t="s">
        <v>161</v>
      </c>
      <c r="C30" s="6" t="s">
        <v>121</v>
      </c>
      <c r="D30" s="22">
        <v>5.0256424610000003</v>
      </c>
      <c r="E30" s="8">
        <f t="shared" si="0"/>
        <v>425.30471957999998</v>
      </c>
      <c r="F30" s="8">
        <f t="shared" si="1"/>
        <v>2132.4055877999999</v>
      </c>
      <c r="G30" s="7">
        <v>9.06E-119</v>
      </c>
      <c r="H30" s="7">
        <v>2.1699999999999999E-121</v>
      </c>
      <c r="I30" s="8">
        <v>426.7173042</v>
      </c>
      <c r="J30" s="8">
        <v>481.21932609999999</v>
      </c>
      <c r="K30" s="8">
        <v>448.17211379999998</v>
      </c>
      <c r="L30" s="8">
        <v>339.95776439999997</v>
      </c>
      <c r="M30" s="8">
        <v>430.45708939999997</v>
      </c>
      <c r="N30" s="8">
        <v>1962.562394</v>
      </c>
      <c r="O30" s="8">
        <v>2409.7070699999999</v>
      </c>
      <c r="P30" s="8">
        <v>2047.1034259999999</v>
      </c>
      <c r="Q30" s="8">
        <v>2158.3877389999998</v>
      </c>
      <c r="R30" s="8">
        <v>2084.2673100000002</v>
      </c>
      <c r="S30" s="5"/>
      <c r="T30" s="5"/>
    </row>
    <row r="31" spans="1:20" s="1" customFormat="1" ht="27" hidden="1" x14ac:dyDescent="0.35">
      <c r="A31" s="13" t="s">
        <v>57</v>
      </c>
      <c r="B31" s="6" t="s">
        <v>58</v>
      </c>
      <c r="C31" s="21" t="s">
        <v>121</v>
      </c>
      <c r="D31" s="24">
        <v>4.694779134</v>
      </c>
      <c r="E31" s="8">
        <f t="shared" si="0"/>
        <v>67.311560942</v>
      </c>
      <c r="F31" s="8">
        <f t="shared" si="1"/>
        <v>313.80011216000003</v>
      </c>
      <c r="G31" s="14">
        <v>2.4500000000000001E-18</v>
      </c>
      <c r="H31" s="14">
        <v>2.2899999999999999E-19</v>
      </c>
      <c r="I31" s="15">
        <v>95.421708730000006</v>
      </c>
      <c r="J31" s="15">
        <v>69.573878480000005</v>
      </c>
      <c r="K31" s="15">
        <v>45.945702320000002</v>
      </c>
      <c r="L31" s="15">
        <v>40.987815560000001</v>
      </c>
      <c r="M31" s="15">
        <v>84.628699620000006</v>
      </c>
      <c r="N31" s="15">
        <v>249.32734579999999</v>
      </c>
      <c r="O31" s="15">
        <v>313.69891269999999</v>
      </c>
      <c r="P31" s="15">
        <v>271.57207490000002</v>
      </c>
      <c r="Q31" s="15">
        <v>365.47386460000001</v>
      </c>
      <c r="R31" s="15">
        <v>368.9283628</v>
      </c>
      <c r="T31" s="5"/>
    </row>
    <row r="32" spans="1:20" s="1" customFormat="1" ht="27" hidden="1" x14ac:dyDescent="0.35">
      <c r="A32" s="3" t="s">
        <v>13</v>
      </c>
      <c r="B32" s="6" t="s">
        <v>14</v>
      </c>
      <c r="C32" s="6" t="s">
        <v>120</v>
      </c>
      <c r="D32" s="22">
        <v>4.6182319200000004</v>
      </c>
      <c r="E32" s="8">
        <f t="shared" si="0"/>
        <v>1909.1582148000002</v>
      </c>
      <c r="F32" s="8">
        <f t="shared" si="1"/>
        <v>8813.6972473999995</v>
      </c>
      <c r="G32" s="7">
        <v>7.6499999999999999E-79</v>
      </c>
      <c r="H32" s="7">
        <v>6.0199999999999997E-81</v>
      </c>
      <c r="I32" s="8">
        <v>1764.765535</v>
      </c>
      <c r="J32" s="8">
        <v>1979.376843</v>
      </c>
      <c r="K32" s="8">
        <v>1903.1193539999999</v>
      </c>
      <c r="L32" s="8">
        <v>1541.463338</v>
      </c>
      <c r="M32" s="8">
        <v>2357.0660039999998</v>
      </c>
      <c r="N32" s="8">
        <v>7503.5658359999998</v>
      </c>
      <c r="O32" s="8">
        <v>9418.7708349999994</v>
      </c>
      <c r="P32" s="8">
        <v>8510.6906899999994</v>
      </c>
      <c r="Q32" s="8">
        <v>9339.8876509999991</v>
      </c>
      <c r="R32" s="8">
        <v>9295.5712249999997</v>
      </c>
      <c r="T32" s="5"/>
    </row>
    <row r="33" spans="1:20" s="1" customFormat="1" ht="27" hidden="1" x14ac:dyDescent="0.35">
      <c r="A33" s="3" t="s">
        <v>74</v>
      </c>
      <c r="B33" s="6" t="s">
        <v>75</v>
      </c>
      <c r="C33" s="6" t="s">
        <v>124</v>
      </c>
      <c r="D33" s="22">
        <v>4.4189966070000004</v>
      </c>
      <c r="E33" s="8">
        <f t="shared" si="0"/>
        <v>268.83732505999996</v>
      </c>
      <c r="F33" s="8">
        <f t="shared" si="1"/>
        <v>1186.6168387</v>
      </c>
      <c r="G33" s="7">
        <v>1.03E-24</v>
      </c>
      <c r="H33" s="7">
        <v>6.7300000000000005E-26</v>
      </c>
      <c r="I33" s="8">
        <v>254.10050530000001</v>
      </c>
      <c r="J33" s="8">
        <v>336.27374600000002</v>
      </c>
      <c r="K33" s="8">
        <v>311.14107180000002</v>
      </c>
      <c r="L33" s="8">
        <v>175.2028195</v>
      </c>
      <c r="M33" s="8">
        <v>267.46848269999998</v>
      </c>
      <c r="N33" s="8">
        <v>1605.1931979999999</v>
      </c>
      <c r="O33" s="8">
        <v>1342.1943530000001</v>
      </c>
      <c r="P33" s="8">
        <v>978.86263719999999</v>
      </c>
      <c r="Q33" s="8">
        <v>1012.7440759999999</v>
      </c>
      <c r="R33" s="8">
        <v>994.08992929999999</v>
      </c>
      <c r="T33" s="5"/>
    </row>
    <row r="34" spans="1:20" s="1" customFormat="1" ht="27" hidden="1" x14ac:dyDescent="0.35">
      <c r="A34" s="3" t="s">
        <v>78</v>
      </c>
      <c r="B34" s="6" t="s">
        <v>79</v>
      </c>
      <c r="C34" s="6" t="s">
        <v>130</v>
      </c>
      <c r="D34" s="22">
        <v>4.4041782620000003</v>
      </c>
      <c r="E34" s="8">
        <f t="shared" si="0"/>
        <v>116.01786645199999</v>
      </c>
      <c r="F34" s="8">
        <f t="shared" si="1"/>
        <v>511.02678821999996</v>
      </c>
      <c r="G34" s="7">
        <v>1.85E-32</v>
      </c>
      <c r="H34" s="7">
        <v>8.4500000000000002E-34</v>
      </c>
      <c r="I34" s="8">
        <v>108.2875571</v>
      </c>
      <c r="J34" s="8">
        <v>102.0416884</v>
      </c>
      <c r="K34" s="8">
        <v>130.58252239999999</v>
      </c>
      <c r="L34" s="8">
        <v>90.816140360000006</v>
      </c>
      <c r="M34" s="8">
        <v>148.361424</v>
      </c>
      <c r="N34" s="8">
        <v>483.2201417</v>
      </c>
      <c r="O34" s="8">
        <v>565.75052659999994</v>
      </c>
      <c r="P34" s="8">
        <v>379.85714280000002</v>
      </c>
      <c r="Q34" s="8">
        <v>509.44841730000002</v>
      </c>
      <c r="R34" s="8">
        <v>616.85771269999998</v>
      </c>
      <c r="T34" s="5"/>
    </row>
    <row r="35" spans="1:20" s="1" customFormat="1" ht="27" hidden="1" x14ac:dyDescent="0.35">
      <c r="A35" s="3" t="s">
        <v>29</v>
      </c>
      <c r="B35" s="6" t="s">
        <v>30</v>
      </c>
      <c r="C35" s="6" t="s">
        <v>131</v>
      </c>
      <c r="D35" s="22">
        <v>4.384202385</v>
      </c>
      <c r="E35" s="8">
        <f t="shared" si="0"/>
        <v>31.813736295999995</v>
      </c>
      <c r="F35" s="8">
        <f t="shared" si="1"/>
        <v>141.13579046000001</v>
      </c>
      <c r="G35" s="7">
        <v>1.87E-28</v>
      </c>
      <c r="H35" s="7">
        <v>1.0299999999999999E-29</v>
      </c>
      <c r="I35" s="8">
        <v>38.597545109999999</v>
      </c>
      <c r="J35" s="8">
        <v>23.191292829999998</v>
      </c>
      <c r="K35" s="8">
        <v>38.691117740000003</v>
      </c>
      <c r="L35" s="8">
        <v>34.558354299999998</v>
      </c>
      <c r="M35" s="8">
        <v>24.030371500000001</v>
      </c>
      <c r="N35" s="8">
        <v>168.5927767</v>
      </c>
      <c r="O35" s="8">
        <v>140.46219970000001</v>
      </c>
      <c r="P35" s="8">
        <v>134.06722690000001</v>
      </c>
      <c r="Q35" s="8">
        <v>142.744001</v>
      </c>
      <c r="R35" s="8">
        <v>119.812748</v>
      </c>
    </row>
    <row r="36" spans="1:20" s="1" customFormat="1" ht="27" hidden="1" x14ac:dyDescent="0.35">
      <c r="A36" s="3" t="s">
        <v>45</v>
      </c>
      <c r="B36" s="6" t="s">
        <v>46</v>
      </c>
      <c r="C36" s="6" t="s">
        <v>132</v>
      </c>
      <c r="D36" s="22">
        <v>4.2792260249999998</v>
      </c>
      <c r="E36" s="8">
        <f t="shared" si="0"/>
        <v>22.309018956600003</v>
      </c>
      <c r="F36" s="8">
        <f t="shared" si="1"/>
        <v>95.160417621999997</v>
      </c>
      <c r="G36" s="3">
        <v>3.7724557999999998E-2</v>
      </c>
      <c r="H36" s="3">
        <v>1.9502307E-2</v>
      </c>
      <c r="I36" s="8">
        <v>3.216462092</v>
      </c>
      <c r="J36" s="8">
        <v>4.6382585650000001</v>
      </c>
      <c r="K36" s="8">
        <v>4.8363897180000004</v>
      </c>
      <c r="L36" s="8">
        <v>4.8220959480000003</v>
      </c>
      <c r="M36" s="8">
        <v>94.031888460000005</v>
      </c>
      <c r="N36" s="8">
        <v>34.430919189999997</v>
      </c>
      <c r="O36" s="8">
        <v>132.6587442</v>
      </c>
      <c r="P36" s="8">
        <v>119.45733679999999</v>
      </c>
      <c r="Q36" s="8">
        <v>83.677517820000006</v>
      </c>
      <c r="R36" s="8">
        <v>105.5775701</v>
      </c>
    </row>
    <row r="37" spans="1:20" s="1" customFormat="1" ht="27" hidden="1" x14ac:dyDescent="0.35">
      <c r="A37" s="3" t="s">
        <v>47</v>
      </c>
      <c r="B37" s="6" t="s">
        <v>48</v>
      </c>
      <c r="C37" s="6" t="s">
        <v>121</v>
      </c>
      <c r="D37" s="22">
        <v>4.1962815210000004</v>
      </c>
      <c r="E37" s="8">
        <f t="shared" si="0"/>
        <v>83.23499545</v>
      </c>
      <c r="F37" s="8">
        <f t="shared" si="1"/>
        <v>351.09640636000006</v>
      </c>
      <c r="G37" s="7">
        <v>1.2100000000000001E-31</v>
      </c>
      <c r="H37" s="7">
        <v>5.7100000000000002E-33</v>
      </c>
      <c r="I37" s="8">
        <v>71.834320059999996</v>
      </c>
      <c r="J37" s="8">
        <v>86.967348099999995</v>
      </c>
      <c r="K37" s="8">
        <v>120.103678</v>
      </c>
      <c r="L37" s="8">
        <v>78.760900489999997</v>
      </c>
      <c r="M37" s="8">
        <v>58.5087306</v>
      </c>
      <c r="N37" s="8">
        <v>378.74011100000001</v>
      </c>
      <c r="O37" s="8">
        <v>373.78552029999997</v>
      </c>
      <c r="P37" s="8">
        <v>350.63736260000002</v>
      </c>
      <c r="Q37" s="8">
        <v>326.09620910000001</v>
      </c>
      <c r="R37" s="8">
        <v>326.2228288</v>
      </c>
      <c r="T37" s="5"/>
    </row>
    <row r="38" spans="1:20" s="1" customFormat="1" ht="27" hidden="1" x14ac:dyDescent="0.35">
      <c r="A38" s="3" t="s">
        <v>41</v>
      </c>
      <c r="B38" s="6" t="s">
        <v>42</v>
      </c>
      <c r="C38" s="6" t="s">
        <v>121</v>
      </c>
      <c r="D38" s="22">
        <v>3.9448791179999998</v>
      </c>
      <c r="E38" s="8">
        <f t="shared" si="0"/>
        <v>5072.0263460000006</v>
      </c>
      <c r="F38" s="8">
        <f t="shared" si="1"/>
        <v>20006.807734000002</v>
      </c>
      <c r="G38" s="7">
        <v>4.8099999999999997E-59</v>
      </c>
      <c r="H38" s="7">
        <v>8.1900000000000003E-61</v>
      </c>
      <c r="I38" s="8">
        <v>5459.408324</v>
      </c>
      <c r="J38" s="8">
        <v>5212.2430629999999</v>
      </c>
      <c r="K38" s="8">
        <v>5600.5392929999998</v>
      </c>
      <c r="L38" s="8">
        <v>3700.9586399999998</v>
      </c>
      <c r="M38" s="8">
        <v>5386.9824099999996</v>
      </c>
      <c r="N38" s="8">
        <v>20423.471440000001</v>
      </c>
      <c r="O38" s="8">
        <v>20700.22651</v>
      </c>
      <c r="P38" s="8">
        <v>16756.684550000002</v>
      </c>
      <c r="Q38" s="8">
        <v>20165.051240000001</v>
      </c>
      <c r="R38" s="8">
        <v>21988.604930000001</v>
      </c>
      <c r="T38" s="5"/>
    </row>
    <row r="39" spans="1:20" s="1" customFormat="1" ht="27" hidden="1" x14ac:dyDescent="0.35">
      <c r="A39" s="3" t="s">
        <v>59</v>
      </c>
      <c r="B39" s="6" t="s">
        <v>60</v>
      </c>
      <c r="C39" s="6" t="s">
        <v>121</v>
      </c>
      <c r="D39" s="22">
        <v>3.903049218</v>
      </c>
      <c r="E39" s="8">
        <f t="shared" si="0"/>
        <v>764.11940898</v>
      </c>
      <c r="F39" s="8">
        <f t="shared" si="1"/>
        <v>2980.0239591999998</v>
      </c>
      <c r="G39" s="7">
        <v>4.5399999999999997E-36</v>
      </c>
      <c r="H39" s="7">
        <v>1.7500000000000001E-37</v>
      </c>
      <c r="I39" s="8">
        <v>996.03109449999999</v>
      </c>
      <c r="J39" s="8">
        <v>730.52572399999997</v>
      </c>
      <c r="K39" s="8">
        <v>746.4161464</v>
      </c>
      <c r="L39" s="8">
        <v>515.96426650000001</v>
      </c>
      <c r="M39" s="8">
        <v>831.65981350000004</v>
      </c>
      <c r="N39" s="8">
        <v>2753.2862620000001</v>
      </c>
      <c r="O39" s="8">
        <v>3127.6249800000001</v>
      </c>
      <c r="P39" s="8">
        <v>2634.0772459999998</v>
      </c>
      <c r="Q39" s="8">
        <v>3215.431677</v>
      </c>
      <c r="R39" s="8">
        <v>3169.699631</v>
      </c>
      <c r="T39" s="5"/>
    </row>
    <row r="40" spans="1:20" s="1" customFormat="1" ht="27" hidden="1" x14ac:dyDescent="0.35">
      <c r="A40" s="3" t="s">
        <v>101</v>
      </c>
      <c r="B40" s="6" t="s">
        <v>102</v>
      </c>
      <c r="C40" s="6" t="s">
        <v>120</v>
      </c>
      <c r="D40" s="22">
        <v>3.874262189</v>
      </c>
      <c r="E40" s="8">
        <f t="shared" si="0"/>
        <v>919.04304245999992</v>
      </c>
      <c r="F40" s="8">
        <f t="shared" si="1"/>
        <v>3559.6718553999999</v>
      </c>
      <c r="G40" s="7">
        <v>1.4399999999999999E-13</v>
      </c>
      <c r="H40" s="7">
        <v>1.8200000000000001E-14</v>
      </c>
      <c r="I40" s="8">
        <v>672.24057730000004</v>
      </c>
      <c r="J40" s="8">
        <v>781.54656820000002</v>
      </c>
      <c r="K40" s="8">
        <v>752.86466600000006</v>
      </c>
      <c r="L40" s="8">
        <v>675.09343279999996</v>
      </c>
      <c r="M40" s="8">
        <v>1713.4699680000001</v>
      </c>
      <c r="N40" s="8">
        <v>2743.7880770000002</v>
      </c>
      <c r="O40" s="8">
        <v>3865.051528</v>
      </c>
      <c r="P40" s="8">
        <v>3453.0904970000001</v>
      </c>
      <c r="Q40" s="8">
        <v>3713.8051289999999</v>
      </c>
      <c r="R40" s="8">
        <v>4022.6240459999999</v>
      </c>
      <c r="T40" s="5"/>
    </row>
    <row r="41" spans="1:20" s="1" customFormat="1" ht="27" hidden="1" x14ac:dyDescent="0.35">
      <c r="A41" s="3" t="s">
        <v>35</v>
      </c>
      <c r="B41" s="6" t="s">
        <v>36</v>
      </c>
      <c r="C41" s="6" t="s">
        <v>118</v>
      </c>
      <c r="D41" s="22">
        <v>3.8686693640000001</v>
      </c>
      <c r="E41" s="8">
        <f t="shared" si="0"/>
        <v>20.137053169199998</v>
      </c>
      <c r="F41" s="8">
        <f t="shared" si="1"/>
        <v>77.714277105999997</v>
      </c>
      <c r="G41" s="7">
        <v>1.7599999999999999E-7</v>
      </c>
      <c r="H41" s="7">
        <v>3.7900000000000002E-8</v>
      </c>
      <c r="I41" s="8">
        <v>27.8760048</v>
      </c>
      <c r="J41" s="8">
        <v>5.7978232060000003</v>
      </c>
      <c r="K41" s="8">
        <v>21.763753730000001</v>
      </c>
      <c r="L41" s="8">
        <v>12.858922529999999</v>
      </c>
      <c r="M41" s="8">
        <v>32.388761580000001</v>
      </c>
      <c r="N41" s="8">
        <v>77.172749899999999</v>
      </c>
      <c r="O41" s="8">
        <v>95.982503129999998</v>
      </c>
      <c r="P41" s="8">
        <v>79.065287639999994</v>
      </c>
      <c r="Q41" s="8">
        <v>63.988690099999999</v>
      </c>
      <c r="R41" s="8">
        <v>72.362154759999996</v>
      </c>
    </row>
    <row r="42" spans="1:20" s="1" customFormat="1" ht="27" hidden="1" x14ac:dyDescent="0.35">
      <c r="A42" s="3" t="s">
        <v>82</v>
      </c>
      <c r="B42" s="6" t="s">
        <v>83</v>
      </c>
      <c r="C42" s="6" t="s">
        <v>121</v>
      </c>
      <c r="D42" s="22">
        <v>3.6260427380000002</v>
      </c>
      <c r="E42" s="8">
        <f t="shared" si="0"/>
        <v>45.346375131999999</v>
      </c>
      <c r="F42" s="8">
        <f t="shared" si="1"/>
        <v>164.45981366000001</v>
      </c>
      <c r="G42" s="7">
        <v>2.1E-18</v>
      </c>
      <c r="H42" s="7">
        <v>1.9600000000000001E-19</v>
      </c>
      <c r="I42" s="8">
        <v>42.886161229999999</v>
      </c>
      <c r="J42" s="8">
        <v>55.659102779999998</v>
      </c>
      <c r="K42" s="8">
        <v>54.006351850000001</v>
      </c>
      <c r="L42" s="8">
        <v>41.791498220000001</v>
      </c>
      <c r="M42" s="8">
        <v>32.388761580000001</v>
      </c>
      <c r="N42" s="8">
        <v>150.7836806</v>
      </c>
      <c r="O42" s="8">
        <v>174.01705849999999</v>
      </c>
      <c r="P42" s="8">
        <v>162.42760179999999</v>
      </c>
      <c r="Q42" s="8">
        <v>212.88544970000001</v>
      </c>
      <c r="R42" s="8">
        <v>122.1852777</v>
      </c>
    </row>
    <row r="43" spans="1:20" s="1" customFormat="1" ht="27" hidden="1" x14ac:dyDescent="0.35">
      <c r="A43" s="3" t="s">
        <v>2</v>
      </c>
      <c r="B43" s="6" t="s">
        <v>3</v>
      </c>
      <c r="C43" s="6" t="s">
        <v>121</v>
      </c>
      <c r="D43" s="22">
        <v>3.485436574</v>
      </c>
      <c r="E43" s="8">
        <f t="shared" si="0"/>
        <v>9.0291952395999999</v>
      </c>
      <c r="F43" s="8">
        <f t="shared" si="1"/>
        <v>30.805336906000001</v>
      </c>
      <c r="G43" s="3">
        <v>1.19474E-4</v>
      </c>
      <c r="H43" s="7">
        <v>3.7599999999999999E-5</v>
      </c>
      <c r="I43" s="8">
        <v>17.154464489999999</v>
      </c>
      <c r="J43" s="8">
        <v>5.7978232060000003</v>
      </c>
      <c r="K43" s="8">
        <v>4.0303247649999996</v>
      </c>
      <c r="L43" s="8">
        <v>5.625778607</v>
      </c>
      <c r="M43" s="8">
        <v>12.53758513</v>
      </c>
      <c r="N43" s="8">
        <v>27.307280729999999</v>
      </c>
      <c r="O43" s="8">
        <v>40.577968800000001</v>
      </c>
      <c r="P43" s="8">
        <v>26.64156431</v>
      </c>
      <c r="Q43" s="8">
        <v>38.147103710000003</v>
      </c>
      <c r="R43" s="8">
        <v>21.352766979999998</v>
      </c>
    </row>
    <row r="44" spans="1:20" s="1" customFormat="1" ht="27" hidden="1" x14ac:dyDescent="0.35">
      <c r="A44" s="3" t="s">
        <v>88</v>
      </c>
      <c r="B44" s="6" t="s">
        <v>89</v>
      </c>
      <c r="C44" s="6" t="s">
        <v>121</v>
      </c>
      <c r="D44" s="22">
        <v>3.4425339149999998</v>
      </c>
      <c r="E44" s="8">
        <f t="shared" si="0"/>
        <v>750.15850295999996</v>
      </c>
      <c r="F44" s="8">
        <f t="shared" si="1"/>
        <v>2582.4527883999999</v>
      </c>
      <c r="G44" s="7">
        <v>4.4900000000000003E-23</v>
      </c>
      <c r="H44" s="7">
        <v>3.23E-24</v>
      </c>
      <c r="I44" s="8">
        <v>712.9824304</v>
      </c>
      <c r="J44" s="8">
        <v>750.23832289999996</v>
      </c>
      <c r="K44" s="8">
        <v>884.25325339999995</v>
      </c>
      <c r="L44" s="8">
        <v>643.74980909999999</v>
      </c>
      <c r="M44" s="8">
        <v>759.56869900000004</v>
      </c>
      <c r="N44" s="8">
        <v>3577.253776</v>
      </c>
      <c r="O44" s="8">
        <v>3085.48632</v>
      </c>
      <c r="P44" s="8">
        <v>2139.0597929999999</v>
      </c>
      <c r="Q44" s="8">
        <v>2045.17698</v>
      </c>
      <c r="R44" s="8">
        <v>2065.287073</v>
      </c>
      <c r="T44" s="5"/>
    </row>
    <row r="45" spans="1:20" s="1" customFormat="1" ht="27" hidden="1" x14ac:dyDescent="0.35">
      <c r="A45" s="3" t="s">
        <v>84</v>
      </c>
      <c r="B45" s="6" t="s">
        <v>85</v>
      </c>
      <c r="C45" s="6" t="s">
        <v>120</v>
      </c>
      <c r="D45" s="22">
        <v>3.4350959649999999</v>
      </c>
      <c r="E45" s="8">
        <f t="shared" si="0"/>
        <v>2325.7493316</v>
      </c>
      <c r="F45" s="8">
        <f t="shared" si="1"/>
        <v>7987.0548861999996</v>
      </c>
      <c r="G45" s="7">
        <v>1.3899999999999999E-63</v>
      </c>
      <c r="H45" s="7">
        <v>2.1E-65</v>
      </c>
      <c r="I45" s="8">
        <v>2145.3802150000001</v>
      </c>
      <c r="J45" s="8">
        <v>2561.4782930000001</v>
      </c>
      <c r="K45" s="8">
        <v>2442.3768070000001</v>
      </c>
      <c r="L45" s="8">
        <v>2140.2069179999999</v>
      </c>
      <c r="M45" s="8">
        <v>2339.3044249999998</v>
      </c>
      <c r="N45" s="8">
        <v>8048.5241779999997</v>
      </c>
      <c r="O45" s="8">
        <v>10017.29588</v>
      </c>
      <c r="P45" s="8">
        <v>7175.1748539999999</v>
      </c>
      <c r="Q45" s="8">
        <v>7449.7601889999996</v>
      </c>
      <c r="R45" s="8">
        <v>7244.5193300000001</v>
      </c>
      <c r="T45" s="5"/>
    </row>
    <row r="46" spans="1:20" s="1" customFormat="1" ht="27" hidden="1" x14ac:dyDescent="0.35">
      <c r="A46" s="3" t="s">
        <v>19</v>
      </c>
      <c r="B46" s="6" t="s">
        <v>20</v>
      </c>
      <c r="C46" s="6" t="s">
        <v>120</v>
      </c>
      <c r="D46" s="22">
        <v>3.3678152269999999</v>
      </c>
      <c r="E46" s="8">
        <f t="shared" si="0"/>
        <v>1788.0883998000002</v>
      </c>
      <c r="F46" s="8">
        <f t="shared" si="1"/>
        <v>6020.7667000000001</v>
      </c>
      <c r="G46" s="7">
        <v>7.3199999999999999E-31</v>
      </c>
      <c r="H46" s="7">
        <v>3.5999999999999999E-32</v>
      </c>
      <c r="I46" s="8">
        <v>1423.820553</v>
      </c>
      <c r="J46" s="8">
        <v>1728.9108799999999</v>
      </c>
      <c r="K46" s="8">
        <v>1754.8034029999999</v>
      </c>
      <c r="L46" s="8">
        <v>1483.5981870000001</v>
      </c>
      <c r="M46" s="8">
        <v>2549.3089759999998</v>
      </c>
      <c r="N46" s="8">
        <v>5937.5526499999996</v>
      </c>
      <c r="O46" s="8">
        <v>6735.9428209999996</v>
      </c>
      <c r="P46" s="8">
        <v>5597.3067220000003</v>
      </c>
      <c r="Q46" s="8">
        <v>5835.2763160000004</v>
      </c>
      <c r="R46" s="8">
        <v>5997.7549909999998</v>
      </c>
      <c r="T46" s="5"/>
    </row>
    <row r="47" spans="1:20" s="1" customFormat="1" ht="27" hidden="1" x14ac:dyDescent="0.35">
      <c r="A47" s="3" t="s">
        <v>9</v>
      </c>
      <c r="B47" s="6" t="s">
        <v>10</v>
      </c>
      <c r="C47" s="6" t="s">
        <v>121</v>
      </c>
      <c r="D47" s="22">
        <v>3.3536017450000002</v>
      </c>
      <c r="E47" s="8">
        <f t="shared" si="0"/>
        <v>3713.1263761999994</v>
      </c>
      <c r="F47" s="8">
        <f t="shared" si="1"/>
        <v>12450.893286</v>
      </c>
      <c r="G47" s="7">
        <v>2.4400000000000001E-36</v>
      </c>
      <c r="H47" s="7">
        <v>9.2799999999999996E-38</v>
      </c>
      <c r="I47" s="8">
        <v>3439.4701300000002</v>
      </c>
      <c r="J47" s="8">
        <v>4101.3801359999998</v>
      </c>
      <c r="K47" s="8">
        <v>4343.8840309999996</v>
      </c>
      <c r="L47" s="8">
        <v>2579.0176499999998</v>
      </c>
      <c r="M47" s="8">
        <v>4101.8799339999996</v>
      </c>
      <c r="N47" s="8">
        <v>10911.039559999999</v>
      </c>
      <c r="O47" s="8">
        <v>13224.516100000001</v>
      </c>
      <c r="P47" s="8">
        <v>11840.88623</v>
      </c>
      <c r="Q47" s="8">
        <v>12686.988359999999</v>
      </c>
      <c r="R47" s="8">
        <v>13591.036179999999</v>
      </c>
      <c r="T47" s="5"/>
    </row>
    <row r="48" spans="1:20" s="1" customFormat="1" ht="27" hidden="1" x14ac:dyDescent="0.35">
      <c r="A48" s="3" t="s">
        <v>33</v>
      </c>
      <c r="B48" s="6" t="s">
        <v>34</v>
      </c>
      <c r="C48" s="6" t="s">
        <v>121</v>
      </c>
      <c r="D48" s="22">
        <v>3.2225085930000001</v>
      </c>
      <c r="E48" s="8">
        <f t="shared" si="0"/>
        <v>45.810052863999999</v>
      </c>
      <c r="F48" s="8">
        <f t="shared" si="1"/>
        <v>145.89233666000001</v>
      </c>
      <c r="G48" s="7">
        <v>2.6300000000000002E-10</v>
      </c>
      <c r="H48" s="7">
        <v>4.26E-11</v>
      </c>
      <c r="I48" s="8">
        <v>73.978628119999996</v>
      </c>
      <c r="J48" s="8">
        <v>49.861279580000001</v>
      </c>
      <c r="K48" s="8">
        <v>29.82440326</v>
      </c>
      <c r="L48" s="8">
        <v>27.325210370000001</v>
      </c>
      <c r="M48" s="8">
        <v>48.060742990000001</v>
      </c>
      <c r="N48" s="8">
        <v>137.7236767</v>
      </c>
      <c r="O48" s="8">
        <v>161.53152969999999</v>
      </c>
      <c r="P48" s="8">
        <v>139.22365869999999</v>
      </c>
      <c r="Q48" s="8">
        <v>141.51344929999999</v>
      </c>
      <c r="R48" s="8">
        <v>149.46936890000001</v>
      </c>
    </row>
    <row r="49" spans="1:20" s="1" customFormat="1" ht="27" hidden="1" x14ac:dyDescent="0.35">
      <c r="A49" s="3" t="s">
        <v>31</v>
      </c>
      <c r="B49" s="6" t="s">
        <v>32</v>
      </c>
      <c r="C49" s="6" t="s">
        <v>124</v>
      </c>
      <c r="D49" s="22">
        <v>3.133864429</v>
      </c>
      <c r="E49" s="8">
        <f t="shared" si="0"/>
        <v>1882.9237669999998</v>
      </c>
      <c r="F49" s="8">
        <f t="shared" si="1"/>
        <v>5900.8719160000001</v>
      </c>
      <c r="G49" s="7">
        <v>1.11E-29</v>
      </c>
      <c r="H49" s="7">
        <v>5.7799999999999996E-31</v>
      </c>
      <c r="I49" s="8">
        <v>1685.426136</v>
      </c>
      <c r="J49" s="8">
        <v>1970.100326</v>
      </c>
      <c r="K49" s="8">
        <v>2026.4472920000001</v>
      </c>
      <c r="L49" s="8">
        <v>1760.0650209999999</v>
      </c>
      <c r="M49" s="8">
        <v>1972.58006</v>
      </c>
      <c r="N49" s="8">
        <v>7877.5568549999998</v>
      </c>
      <c r="O49" s="8">
        <v>6642.3013549999996</v>
      </c>
      <c r="P49" s="8">
        <v>4819.5449250000001</v>
      </c>
      <c r="Q49" s="8">
        <v>5335.672313</v>
      </c>
      <c r="R49" s="8">
        <v>4829.2841319999998</v>
      </c>
      <c r="T49" s="5"/>
    </row>
    <row r="50" spans="1:20" s="1" customFormat="1" ht="27" hidden="1" x14ac:dyDescent="0.35">
      <c r="A50" s="3" t="s">
        <v>43</v>
      </c>
      <c r="B50" s="6" t="s">
        <v>44</v>
      </c>
      <c r="C50" s="6" t="s">
        <v>120</v>
      </c>
      <c r="D50" s="22">
        <v>2.879043727</v>
      </c>
      <c r="E50" s="8">
        <f t="shared" si="0"/>
        <v>94.455982056000011</v>
      </c>
      <c r="F50" s="8">
        <f t="shared" si="1"/>
        <v>271.3008921</v>
      </c>
      <c r="G50" s="7">
        <v>1.48E-24</v>
      </c>
      <c r="H50" s="7">
        <v>9.8399999999999997E-26</v>
      </c>
      <c r="I50" s="8">
        <v>119.0090974</v>
      </c>
      <c r="J50" s="8">
        <v>76.531266329999994</v>
      </c>
      <c r="K50" s="8">
        <v>91.891404640000005</v>
      </c>
      <c r="L50" s="8">
        <v>80.368265809999997</v>
      </c>
      <c r="M50" s="8">
        <v>104.4798761</v>
      </c>
      <c r="N50" s="8">
        <v>243.39098039999999</v>
      </c>
      <c r="O50" s="8">
        <v>289.50820049999999</v>
      </c>
      <c r="P50" s="8">
        <v>248.36813179999999</v>
      </c>
      <c r="Q50" s="8">
        <v>260.87696729999999</v>
      </c>
      <c r="R50" s="8">
        <v>314.36018050000001</v>
      </c>
      <c r="T50" s="5"/>
    </row>
    <row r="51" spans="1:20" s="1" customFormat="1" ht="27" hidden="1" x14ac:dyDescent="0.35">
      <c r="A51" s="3" t="s">
        <v>109</v>
      </c>
      <c r="B51" s="6" t="s">
        <v>110</v>
      </c>
      <c r="C51" s="6" t="s">
        <v>120</v>
      </c>
      <c r="D51" s="22">
        <v>2.8114305169999998</v>
      </c>
      <c r="E51" s="8">
        <f t="shared" si="0"/>
        <v>154.05276176000001</v>
      </c>
      <c r="F51" s="8">
        <f t="shared" si="1"/>
        <v>431.81076673999996</v>
      </c>
      <c r="G51" s="7">
        <v>9.3499999999999994E-27</v>
      </c>
      <c r="H51" s="7">
        <v>5.5599999999999998E-28</v>
      </c>
      <c r="I51" s="8">
        <v>150.10156430000001</v>
      </c>
      <c r="J51" s="8">
        <v>193.64729510000001</v>
      </c>
      <c r="K51" s="8">
        <v>162.8251205</v>
      </c>
      <c r="L51" s="8">
        <v>120.5523987</v>
      </c>
      <c r="M51" s="8">
        <v>143.13743020000001</v>
      </c>
      <c r="N51" s="8">
        <v>433.35467249999999</v>
      </c>
      <c r="O51" s="8">
        <v>462.7449135</v>
      </c>
      <c r="P51" s="8">
        <v>360.95022619999997</v>
      </c>
      <c r="Q51" s="8">
        <v>473.76241709999999</v>
      </c>
      <c r="R51" s="8">
        <v>428.24160440000003</v>
      </c>
      <c r="T51" s="5"/>
    </row>
    <row r="52" spans="1:20" s="1" customFormat="1" ht="27" hidden="1" x14ac:dyDescent="0.35">
      <c r="A52" s="3" t="s">
        <v>94</v>
      </c>
      <c r="B52" s="6" t="s">
        <v>95</v>
      </c>
      <c r="C52" s="6" t="s">
        <v>133</v>
      </c>
      <c r="D52" s="22">
        <v>2.8067595019999998</v>
      </c>
      <c r="E52" s="8">
        <f t="shared" si="0"/>
        <v>11197.930066000001</v>
      </c>
      <c r="F52" s="8">
        <f t="shared" si="1"/>
        <v>31427.424825999995</v>
      </c>
      <c r="G52" s="7">
        <v>1.2999999999999999E-37</v>
      </c>
      <c r="H52" s="7">
        <v>4.7100000000000003E-39</v>
      </c>
      <c r="I52" s="8">
        <v>12019.91884</v>
      </c>
      <c r="J52" s="8">
        <v>12792.31712</v>
      </c>
      <c r="K52" s="8">
        <v>11679.881170000001</v>
      </c>
      <c r="L52" s="8">
        <v>9188.5038299999997</v>
      </c>
      <c r="M52" s="8">
        <v>10309.02937</v>
      </c>
      <c r="N52" s="8">
        <v>31495.98014</v>
      </c>
      <c r="O52" s="8">
        <v>36737.107989999997</v>
      </c>
      <c r="P52" s="8">
        <v>28112.00678</v>
      </c>
      <c r="Q52" s="8">
        <v>26784.189009999998</v>
      </c>
      <c r="R52" s="8">
        <v>34007.840210000002</v>
      </c>
      <c r="T52" s="5"/>
    </row>
    <row r="53" spans="1:20" s="1" customFormat="1" ht="27" hidden="1" x14ac:dyDescent="0.35">
      <c r="A53" s="3" t="s">
        <v>68</v>
      </c>
      <c r="B53" s="6" t="s">
        <v>69</v>
      </c>
      <c r="C53" s="6" t="s">
        <v>121</v>
      </c>
      <c r="D53" s="22">
        <v>2.7026668659999999</v>
      </c>
      <c r="E53" s="8">
        <f t="shared" si="0"/>
        <v>81.945930707999992</v>
      </c>
      <c r="F53" s="8">
        <f t="shared" si="1"/>
        <v>220.3151422</v>
      </c>
      <c r="G53" s="7">
        <v>1.5099999999999999E-6</v>
      </c>
      <c r="H53" s="7">
        <v>3.6600000000000002E-7</v>
      </c>
      <c r="I53" s="8">
        <v>111.5040192</v>
      </c>
      <c r="J53" s="8">
        <v>83.488654170000004</v>
      </c>
      <c r="K53" s="8">
        <v>51.588156990000002</v>
      </c>
      <c r="L53" s="8">
        <v>48.220959479999998</v>
      </c>
      <c r="M53" s="8">
        <v>114.9278637</v>
      </c>
      <c r="N53" s="8">
        <v>282.57099190000002</v>
      </c>
      <c r="O53" s="8">
        <v>262.19610610000001</v>
      </c>
      <c r="P53" s="8">
        <v>170.1622495</v>
      </c>
      <c r="Q53" s="8">
        <v>195.6577255</v>
      </c>
      <c r="R53" s="8">
        <v>190.98863800000001</v>
      </c>
    </row>
    <row r="54" spans="1:20" s="1" customFormat="1" ht="27" hidden="1" x14ac:dyDescent="0.35">
      <c r="A54" s="3" t="s">
        <v>72</v>
      </c>
      <c r="B54" s="6" t="s">
        <v>73</v>
      </c>
      <c r="C54" s="6" t="s">
        <v>121</v>
      </c>
      <c r="D54" s="22">
        <v>2.6725992629999999</v>
      </c>
      <c r="E54" s="8">
        <f t="shared" si="0"/>
        <v>12955.5364092</v>
      </c>
      <c r="F54" s="8">
        <f t="shared" si="1"/>
        <v>34623.70076</v>
      </c>
      <c r="G54" s="7">
        <v>6.8700000000000006E-20</v>
      </c>
      <c r="H54" s="7">
        <v>5.8899999999999996E-21</v>
      </c>
      <c r="I54" s="8">
        <v>15273.90632</v>
      </c>
      <c r="J54" s="8">
        <v>13517.04502</v>
      </c>
      <c r="K54" s="8">
        <v>13679.72832</v>
      </c>
      <c r="L54" s="8">
        <v>8697.4537259999997</v>
      </c>
      <c r="M54" s="8">
        <v>13609.54866</v>
      </c>
      <c r="N54" s="8">
        <v>39937.491710000002</v>
      </c>
      <c r="O54" s="8">
        <v>37142.887669999996</v>
      </c>
      <c r="P54" s="8">
        <v>27244.866839999999</v>
      </c>
      <c r="Q54" s="8">
        <v>32186.311119999998</v>
      </c>
      <c r="R54" s="8">
        <v>36606.946459999999</v>
      </c>
      <c r="T54" s="5"/>
    </row>
    <row r="55" spans="1:20" s="1" customFormat="1" ht="27" hidden="1" x14ac:dyDescent="0.35">
      <c r="A55" s="3" t="s">
        <v>117</v>
      </c>
      <c r="B55" s="6" t="s">
        <v>96</v>
      </c>
      <c r="C55" s="6" t="s">
        <v>134</v>
      </c>
      <c r="D55" s="22">
        <v>2.6420097779999998</v>
      </c>
      <c r="E55" s="8">
        <f t="shared" si="0"/>
        <v>57753.539659999995</v>
      </c>
      <c r="F55" s="8">
        <f t="shared" si="1"/>
        <v>152584.73104000004</v>
      </c>
      <c r="G55" s="7">
        <v>1.7499999999999999E-95</v>
      </c>
      <c r="H55" s="7">
        <v>8.3900000000000001E-98</v>
      </c>
      <c r="I55" s="8">
        <v>54289.591500000002</v>
      </c>
      <c r="J55" s="8">
        <v>62652.437129999998</v>
      </c>
      <c r="K55" s="8">
        <v>60537.896159999997</v>
      </c>
      <c r="L55" s="8">
        <v>53035.018609999999</v>
      </c>
      <c r="M55" s="8">
        <v>58252.7549</v>
      </c>
      <c r="N55" s="8">
        <v>150909.53150000001</v>
      </c>
      <c r="O55" s="8">
        <v>157998.90530000001</v>
      </c>
      <c r="P55" s="8">
        <v>134912.02230000001</v>
      </c>
      <c r="Q55" s="8">
        <v>159114.0307</v>
      </c>
      <c r="R55" s="8">
        <v>159989.1654</v>
      </c>
      <c r="T55" s="5"/>
    </row>
    <row r="56" spans="1:20" s="1" customFormat="1" ht="27" hidden="1" x14ac:dyDescent="0.35">
      <c r="A56" s="3" t="s">
        <v>115</v>
      </c>
      <c r="B56" s="6" t="s">
        <v>116</v>
      </c>
      <c r="C56" s="6" t="s">
        <v>120</v>
      </c>
      <c r="D56" s="22">
        <v>2.6198965159999998</v>
      </c>
      <c r="E56" s="8">
        <f t="shared" si="0"/>
        <v>50.361396803999995</v>
      </c>
      <c r="F56" s="8">
        <f t="shared" si="1"/>
        <v>132.35459438000004</v>
      </c>
      <c r="G56" s="7">
        <v>1.7800000000000001E-8</v>
      </c>
      <c r="H56" s="7">
        <v>3.4200000000000002E-9</v>
      </c>
      <c r="I56" s="8">
        <v>50.39123944</v>
      </c>
      <c r="J56" s="8">
        <v>37.106068520000001</v>
      </c>
      <c r="K56" s="8">
        <v>39.497182690000002</v>
      </c>
      <c r="L56" s="8">
        <v>71.527756569999994</v>
      </c>
      <c r="M56" s="8">
        <v>53.284736799999997</v>
      </c>
      <c r="N56" s="8">
        <v>153.1582267</v>
      </c>
      <c r="O56" s="8">
        <v>171.67602189999999</v>
      </c>
      <c r="P56" s="8">
        <v>101.4098255</v>
      </c>
      <c r="Q56" s="8">
        <v>116.9024146</v>
      </c>
      <c r="R56" s="8">
        <v>118.6264832</v>
      </c>
    </row>
    <row r="57" spans="1:20" s="1" customFormat="1" ht="27" hidden="1" x14ac:dyDescent="0.35">
      <c r="A57" s="3" t="s">
        <v>5</v>
      </c>
      <c r="B57" s="6" t="s">
        <v>6</v>
      </c>
      <c r="C57" s="6" t="s">
        <v>121</v>
      </c>
      <c r="D57" s="22">
        <v>2.6086317760000002</v>
      </c>
      <c r="E57" s="8">
        <f t="shared" si="0"/>
        <v>9.9612798175999995</v>
      </c>
      <c r="F57" s="8">
        <f t="shared" si="1"/>
        <v>25.872715996</v>
      </c>
      <c r="G57" s="3">
        <v>6.5328440000000003E-3</v>
      </c>
      <c r="H57" s="3">
        <v>2.7877430000000001E-3</v>
      </c>
      <c r="I57" s="8">
        <v>11.79369434</v>
      </c>
      <c r="J57" s="8">
        <v>15.074340339999999</v>
      </c>
      <c r="K57" s="8">
        <v>11.28490934</v>
      </c>
      <c r="L57" s="8">
        <v>6.4294612649999996</v>
      </c>
      <c r="M57" s="8">
        <v>5.2239938029999999</v>
      </c>
      <c r="N57" s="8">
        <v>35.618192260000001</v>
      </c>
      <c r="O57" s="8">
        <v>27.312094389999999</v>
      </c>
      <c r="P57" s="8">
        <v>13.75048481</v>
      </c>
      <c r="Q57" s="8">
        <v>13.536069060000001</v>
      </c>
      <c r="R57" s="8">
        <v>39.146739459999999</v>
      </c>
    </row>
    <row r="58" spans="1:20" s="1" customFormat="1" ht="27" hidden="1" x14ac:dyDescent="0.35">
      <c r="A58" s="3" t="s">
        <v>4</v>
      </c>
      <c r="B58" s="6"/>
      <c r="C58" s="6" t="s">
        <v>121</v>
      </c>
      <c r="D58" s="22">
        <v>2.5213357369999998</v>
      </c>
      <c r="E58" s="8">
        <f t="shared" si="0"/>
        <v>84.547699856000008</v>
      </c>
      <c r="F58" s="8">
        <f t="shared" si="1"/>
        <v>212.53684022000002</v>
      </c>
      <c r="G58" s="7">
        <v>3.76E-16</v>
      </c>
      <c r="H58" s="7">
        <v>3.9899999999999999E-17</v>
      </c>
      <c r="I58" s="8">
        <v>96.493862759999999</v>
      </c>
      <c r="J58" s="8">
        <v>80.009960250000006</v>
      </c>
      <c r="K58" s="8">
        <v>76.576170529999999</v>
      </c>
      <c r="L58" s="8">
        <v>68.313025940000003</v>
      </c>
      <c r="M58" s="8">
        <v>101.34547980000001</v>
      </c>
      <c r="N58" s="8">
        <v>260.01280350000002</v>
      </c>
      <c r="O58" s="8">
        <v>206.79157180000001</v>
      </c>
      <c r="P58" s="8">
        <v>185.63154489999999</v>
      </c>
      <c r="Q58" s="8">
        <v>225.19096709999999</v>
      </c>
      <c r="R58" s="8">
        <v>185.0573138</v>
      </c>
    </row>
    <row r="59" spans="1:20" s="1" customFormat="1" ht="27" hidden="1" x14ac:dyDescent="0.35">
      <c r="A59" s="3" t="s">
        <v>62</v>
      </c>
      <c r="B59" s="6" t="s">
        <v>63</v>
      </c>
      <c r="C59" s="6" t="s">
        <v>119</v>
      </c>
      <c r="D59" s="22">
        <v>2.3729693730000001</v>
      </c>
      <c r="E59" s="8">
        <f t="shared" si="0"/>
        <v>7.863223271999999</v>
      </c>
      <c r="F59" s="8">
        <f t="shared" si="1"/>
        <v>18.480144079399999</v>
      </c>
      <c r="G59" s="3">
        <v>1.9728583000000001E-2</v>
      </c>
      <c r="H59" s="3">
        <v>9.4483269999999994E-3</v>
      </c>
      <c r="I59" s="8">
        <v>4.2886161229999997</v>
      </c>
      <c r="J59" s="8">
        <v>6.9573878479999998</v>
      </c>
      <c r="K59" s="8">
        <v>7.2545845760000001</v>
      </c>
      <c r="L59" s="8">
        <v>7.2331439230000001</v>
      </c>
      <c r="M59" s="8">
        <v>13.582383889999999</v>
      </c>
      <c r="N59" s="8">
        <v>8.310911527</v>
      </c>
      <c r="O59" s="8">
        <v>27.312094389999999</v>
      </c>
      <c r="P59" s="8">
        <v>17.188106009999998</v>
      </c>
      <c r="Q59" s="8">
        <v>12.305517330000001</v>
      </c>
      <c r="R59" s="8">
        <v>27.284091140000001</v>
      </c>
    </row>
    <row r="60" spans="1:20" s="1" customFormat="1" ht="27" hidden="1" x14ac:dyDescent="0.35">
      <c r="A60" s="3" t="s">
        <v>17</v>
      </c>
      <c r="B60" s="6" t="s">
        <v>18</v>
      </c>
      <c r="C60" s="6" t="s">
        <v>120</v>
      </c>
      <c r="D60" s="22">
        <v>2.2478658980000001</v>
      </c>
      <c r="E60" s="8">
        <f t="shared" si="0"/>
        <v>4504.2371502000005</v>
      </c>
      <c r="F60" s="8">
        <f t="shared" si="1"/>
        <v>10126.5831538</v>
      </c>
      <c r="G60" s="7">
        <v>1.91E-70</v>
      </c>
      <c r="H60" s="7">
        <v>2.1399999999999999E-72</v>
      </c>
      <c r="I60" s="8">
        <v>4099.9170130000002</v>
      </c>
      <c r="J60" s="8">
        <v>4524.6212299999997</v>
      </c>
      <c r="K60" s="8">
        <v>4799.3107300000001</v>
      </c>
      <c r="L60" s="8">
        <v>4390.5183610000004</v>
      </c>
      <c r="M60" s="8">
        <v>4706.8184170000004</v>
      </c>
      <c r="N60" s="8">
        <v>9669.1519260000005</v>
      </c>
      <c r="O60" s="8">
        <v>10650.15612</v>
      </c>
      <c r="P60" s="8">
        <v>9062.4288930000002</v>
      </c>
      <c r="Q60" s="8">
        <v>10592.589309999999</v>
      </c>
      <c r="R60" s="8">
        <v>10658.58952</v>
      </c>
      <c r="T60" s="5"/>
    </row>
    <row r="61" spans="1:20" s="1" customFormat="1" ht="27" hidden="1" x14ac:dyDescent="0.35">
      <c r="A61" s="3" t="s">
        <v>15</v>
      </c>
      <c r="B61" s="6" t="s">
        <v>16</v>
      </c>
      <c r="C61" s="6" t="s">
        <v>121</v>
      </c>
      <c r="D61" s="22">
        <v>2.2000329619999999</v>
      </c>
      <c r="E61" s="8">
        <f t="shared" si="0"/>
        <v>473.53031507999992</v>
      </c>
      <c r="F61" s="8">
        <f t="shared" si="1"/>
        <v>1040.7711096999999</v>
      </c>
      <c r="G61" s="7">
        <v>5.1200000000000002E-8</v>
      </c>
      <c r="H61" s="7">
        <v>1.04E-8</v>
      </c>
      <c r="I61" s="8">
        <v>657.23042080000005</v>
      </c>
      <c r="J61" s="8">
        <v>475.42150290000001</v>
      </c>
      <c r="K61" s="8">
        <v>453.81456850000001</v>
      </c>
      <c r="L61" s="8">
        <v>269.23369050000002</v>
      </c>
      <c r="M61" s="8">
        <v>511.95139269999999</v>
      </c>
      <c r="N61" s="8">
        <v>1053.111218</v>
      </c>
      <c r="O61" s="8">
        <v>1076.0965189999999</v>
      </c>
      <c r="P61" s="8">
        <v>867.99935349999998</v>
      </c>
      <c r="Q61" s="8">
        <v>994.28579999999999</v>
      </c>
      <c r="R61" s="8">
        <v>1212.362658</v>
      </c>
      <c r="T61" s="5"/>
    </row>
    <row r="62" spans="1:20" s="1" customFormat="1" ht="27" hidden="1" x14ac:dyDescent="0.35">
      <c r="A62" s="3" t="s">
        <v>113</v>
      </c>
      <c r="B62" s="6" t="s">
        <v>114</v>
      </c>
      <c r="C62" s="6" t="s">
        <v>120</v>
      </c>
      <c r="D62" s="22">
        <v>2.1838850000000001</v>
      </c>
      <c r="E62" s="8">
        <f t="shared" si="0"/>
        <v>2007.7252531999998</v>
      </c>
      <c r="F62" s="8">
        <f t="shared" si="1"/>
        <v>4384.9208546</v>
      </c>
      <c r="G62" s="7">
        <v>2.07E-40</v>
      </c>
      <c r="H62" s="7">
        <v>6.5800000000000001E-42</v>
      </c>
      <c r="I62" s="8">
        <v>1963.11403</v>
      </c>
      <c r="J62" s="8">
        <v>1893.5690589999999</v>
      </c>
      <c r="K62" s="8">
        <v>2145.744905</v>
      </c>
      <c r="L62" s="8">
        <v>1855.703258</v>
      </c>
      <c r="M62" s="8">
        <v>2180.4950140000001</v>
      </c>
      <c r="N62" s="8">
        <v>4781.148674</v>
      </c>
      <c r="O62" s="8">
        <v>4849.8476170000004</v>
      </c>
      <c r="P62" s="8">
        <v>3804.5872650000001</v>
      </c>
      <c r="Q62" s="8">
        <v>4386.9169270000002</v>
      </c>
      <c r="R62" s="8">
        <v>4102.1037900000001</v>
      </c>
      <c r="T62" s="5"/>
    </row>
    <row r="63" spans="1:20" s="1" customFormat="1" ht="27" hidden="1" x14ac:dyDescent="0.35">
      <c r="A63" s="3" t="s">
        <v>76</v>
      </c>
      <c r="B63" s="6" t="s">
        <v>77</v>
      </c>
      <c r="C63" s="6" t="s">
        <v>125</v>
      </c>
      <c r="D63" s="22">
        <v>2.1319554369999998</v>
      </c>
      <c r="E63" s="8">
        <f t="shared" si="0"/>
        <v>617.50530666000009</v>
      </c>
      <c r="F63" s="8">
        <f t="shared" si="1"/>
        <v>1315.5475952000002</v>
      </c>
      <c r="G63" s="7">
        <v>4.5800000000000003E-18</v>
      </c>
      <c r="H63" s="7">
        <v>4.3399999999999996E-19</v>
      </c>
      <c r="I63" s="8">
        <v>572.53025239999999</v>
      </c>
      <c r="J63" s="8">
        <v>696.89834940000003</v>
      </c>
      <c r="K63" s="8">
        <v>598.10019509999995</v>
      </c>
      <c r="L63" s="8">
        <v>530.43055430000004</v>
      </c>
      <c r="M63" s="8">
        <v>689.56718209999997</v>
      </c>
      <c r="N63" s="8">
        <v>1038.8639410000001</v>
      </c>
      <c r="O63" s="8">
        <v>1214.217682</v>
      </c>
      <c r="P63" s="8">
        <v>1345.8287009999999</v>
      </c>
      <c r="Q63" s="8">
        <v>1486.5064930000001</v>
      </c>
      <c r="R63" s="8">
        <v>1492.3211590000001</v>
      </c>
      <c r="T63" s="5"/>
    </row>
    <row r="64" spans="1:20" s="1" customFormat="1" ht="27" hidden="1" x14ac:dyDescent="0.35">
      <c r="A64" s="3" t="s">
        <v>70</v>
      </c>
      <c r="B64" s="6" t="s">
        <v>71</v>
      </c>
      <c r="C64" s="6" t="s">
        <v>135</v>
      </c>
      <c r="D64" s="22">
        <v>2.1134384740000001</v>
      </c>
      <c r="E64" s="8">
        <f t="shared" si="0"/>
        <v>609.99208849999991</v>
      </c>
      <c r="F64" s="8">
        <f t="shared" si="1"/>
        <v>1287.8976975999999</v>
      </c>
      <c r="G64" s="7">
        <v>3.68E-20</v>
      </c>
      <c r="H64" s="7">
        <v>3.09E-21</v>
      </c>
      <c r="I64" s="8">
        <v>702.26089009999998</v>
      </c>
      <c r="J64" s="8">
        <v>555.43146320000005</v>
      </c>
      <c r="K64" s="8">
        <v>615.02755909999996</v>
      </c>
      <c r="L64" s="8">
        <v>606.78040680000004</v>
      </c>
      <c r="M64" s="8">
        <v>570.46012329999996</v>
      </c>
      <c r="N64" s="8">
        <v>1035.3021220000001</v>
      </c>
      <c r="O64" s="8">
        <v>1522.454176</v>
      </c>
      <c r="P64" s="8">
        <v>1412.862314</v>
      </c>
      <c r="Q64" s="8">
        <v>1193.6351810000001</v>
      </c>
      <c r="R64" s="8">
        <v>1275.2346950000001</v>
      </c>
      <c r="T64" s="5"/>
    </row>
    <row r="65" spans="1:20" s="1" customFormat="1" ht="27" hidden="1" x14ac:dyDescent="0.35">
      <c r="A65" s="3" t="s">
        <v>39</v>
      </c>
      <c r="B65" s="6" t="s">
        <v>40</v>
      </c>
      <c r="C65" s="6" t="s">
        <v>120</v>
      </c>
      <c r="D65" s="22">
        <v>2.108368156</v>
      </c>
      <c r="E65" s="8">
        <f t="shared" si="0"/>
        <v>25942.797125999998</v>
      </c>
      <c r="F65" s="8">
        <f t="shared" si="1"/>
        <v>54697.825255999996</v>
      </c>
      <c r="G65" s="7">
        <v>6.0499999999999997E-23</v>
      </c>
      <c r="H65" s="7">
        <v>4.3800000000000001E-24</v>
      </c>
      <c r="I65" s="8">
        <v>22688.923599999998</v>
      </c>
      <c r="J65" s="8">
        <v>27376.161619999999</v>
      </c>
      <c r="K65" s="8">
        <v>27724.604060000001</v>
      </c>
      <c r="L65" s="8">
        <v>25248.49439</v>
      </c>
      <c r="M65" s="8">
        <v>26675.801960000001</v>
      </c>
      <c r="N65" s="8">
        <v>45458.31151</v>
      </c>
      <c r="O65" s="8">
        <v>56197.365409999999</v>
      </c>
      <c r="P65" s="8">
        <v>47156.428240000001</v>
      </c>
      <c r="Q65" s="8">
        <v>65181.094729999997</v>
      </c>
      <c r="R65" s="8">
        <v>59495.926390000001</v>
      </c>
      <c r="T65" s="5"/>
    </row>
  </sheetData>
  <autoFilter ref="A4:R65" xr:uid="{73D32122-35CC-294D-8584-5313AF442C55}">
    <filterColumn colId="3">
      <customFilters>
        <customFilter operator="greaterThanOrEqual" val="5"/>
      </customFilters>
    </filterColumn>
    <filterColumn colId="5">
      <customFilters>
        <customFilter operator="greaterThanOrEqual" val="200"/>
      </customFilters>
    </filterColumn>
    <sortState xmlns:xlrd2="http://schemas.microsoft.com/office/spreadsheetml/2017/richdata2" ref="A5:R65">
      <sortCondition descending="1" ref="D4:D65"/>
    </sortState>
  </autoFilter>
  <mergeCells count="1">
    <mergeCell ref="A1:R3"/>
  </mergeCells>
  <hyperlinks>
    <hyperlink ref="B12" r:id="rId1" display="https://www.ncbi.nlm.nih.gov/datasets/gene/385643" xr:uid="{6C5B26FA-2F75-A346-AC28-900F8F2DF110}"/>
    <hyperlink ref="B30" r:id="rId2" display="https://www.ncbi.nlm.nih.gov/datasets/gene/4481" xr:uid="{AC04213A-35F2-7E48-ABE6-EDC287655F5F}"/>
  </hyperlink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UP-regual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, Hui</dc:creator>
  <cp:lastModifiedBy>Wang, Hui</cp:lastModifiedBy>
  <dcterms:created xsi:type="dcterms:W3CDTF">2025-01-27T19:19:57Z</dcterms:created>
  <dcterms:modified xsi:type="dcterms:W3CDTF">2025-07-31T14:57:54Z</dcterms:modified>
</cp:coreProperties>
</file>